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M:\Steptococcus_uberis\Manuscript\Review\Supplement\"/>
    </mc:Choice>
  </mc:AlternateContent>
  <xr:revisionPtr revIDLastSave="0" documentId="13_ncr:1_{4CC6486E-A5AB-43BD-B5D6-6BE5961D6E2B}" xr6:coauthVersionLast="36" xr6:coauthVersionMax="36" xr10:uidLastSave="{00000000-0000-0000-0000-000000000000}"/>
  <bookViews>
    <workbookView xWindow="0" yWindow="0" windowWidth="12525" windowHeight="1815" xr2:uid="{5807225A-2769-4EF8-AD95-13B3DD55CE7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32" i="2" l="1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31" i="2"/>
  <c r="B230" i="2"/>
  <c r="B179" i="2" l="1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178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19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74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A48456D-9E04-46F4-955E-32FC19D94801}" keepAlive="1" name="Query - S6_mutations" description="Connection to the 'S6_mutations' query in the workbook." type="5" refreshedVersion="6" background="1" saveData="1">
    <dbPr connection="Provider=Microsoft.Mashup.OleDb.1;Data Source=$Workbook$;Location=S6_mutations;Extended Properties=&quot;&quot;" command="SELECT * FROM [S6_mutations]"/>
  </connection>
  <connection id="2" xr16:uid="{F4C70BCB-C4B6-4A25-9830-5D8224F5C042}" keepAlive="1" name="Query - summary_counts" description="Connection to the 'summary_counts' query in the workbook." type="5" refreshedVersion="6" background="1">
    <dbPr connection="Provider=Microsoft.Mashup.OleDb.1;Data Source=$Workbook$;Location=summary_counts;Extended Properties=&quot;&quot;" command="SELECT * FROM [summary_counts]"/>
  </connection>
  <connection id="3" xr16:uid="{261E8410-4D34-4F30-8A33-7F1943060E34}" keepAlive="1" name="Query - summary_strains" description="Connection to the 'summary_strains' query in the workbook." type="5" refreshedVersion="6" background="1">
    <dbPr connection="Provider=Microsoft.Mashup.OleDb.1;Data Source=$Workbook$;Location=summary_strains;Extended Properties=&quot;&quot;" command="SELECT * FROM [summary_strains]"/>
  </connection>
</connections>
</file>

<file path=xl/sharedStrings.xml><?xml version="1.0" encoding="utf-8"?>
<sst xmlns="http://schemas.openxmlformats.org/spreadsheetml/2006/main" count="514" uniqueCount="37">
  <si>
    <t>Gene</t>
  </si>
  <si>
    <t>Ref</t>
  </si>
  <si>
    <t>to_A</t>
  </si>
  <si>
    <t>to_C</t>
  </si>
  <si>
    <t>to_G</t>
  </si>
  <si>
    <t>to_T</t>
  </si>
  <si>
    <t>Insertion/Deletion</t>
  </si>
  <si>
    <t>pbp2a</t>
  </si>
  <si>
    <t>A</t>
  </si>
  <si>
    <t/>
  </si>
  <si>
    <t>G</t>
  </si>
  <si>
    <t>C</t>
  </si>
  <si>
    <t>T</t>
  </si>
  <si>
    <t>CC</t>
  </si>
  <si>
    <t>GACC</t>
  </si>
  <si>
    <t>TAAT</t>
  </si>
  <si>
    <t>pbp2x</t>
  </si>
  <si>
    <t>GGCC</t>
  </si>
  <si>
    <t>AGGG</t>
  </si>
  <si>
    <t>pbp1a</t>
  </si>
  <si>
    <t>ACCG</t>
  </si>
  <si>
    <t>AGCG</t>
  </si>
  <si>
    <t>CCGGC</t>
  </si>
  <si>
    <t>ATTA</t>
  </si>
  <si>
    <t>ATAAAGGCCTAAAGTG</t>
  </si>
  <si>
    <t>TGTA</t>
  </si>
  <si>
    <t>ACAACT</t>
  </si>
  <si>
    <t>CATAT</t>
  </si>
  <si>
    <t>pbp1b</t>
  </si>
  <si>
    <t>Ref_Pos</t>
  </si>
  <si>
    <t>Pos_Gene</t>
  </si>
  <si>
    <t>pbp2b</t>
  </si>
  <si>
    <t>CT</t>
  </si>
  <si>
    <t>TT</t>
  </si>
  <si>
    <t>CA</t>
  </si>
  <si>
    <t>CTGA</t>
  </si>
  <si>
    <t>TC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/>
  </cellXfs>
  <cellStyles count="1">
    <cellStyle name="Normal" xfId="0" builtinId="0"/>
  </cellStyles>
  <dxfs count="3"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C8F7FD4-74FC-467A-8551-79E328ACF5CC}" name="S6_mutations" displayName="S6_mutations" ref="A1:I277" totalsRowShown="0">
  <autoFilter ref="A1:I277" xr:uid="{39DDF4AE-0611-4820-9025-F5294E691B2F}"/>
  <tableColumns count="9">
    <tableColumn id="1" xr3:uid="{6F2B1931-E6C7-4336-AEA1-0D1F19F198F9}" name="Gene" dataDxfId="2"/>
    <tableColumn id="11" xr3:uid="{067BAC64-42D0-446C-AF2B-343FBB923270}" name="Pos_Gene" dataDxfId="1"/>
    <tableColumn id="2" xr3:uid="{29F56E13-76EC-41D0-8D3A-C9BA269A0E3B}" name="Ref_Pos"/>
    <tableColumn id="3" xr3:uid="{0925FF97-F376-4F68-A760-CA4C92A57FA9}" name="Ref" dataDxfId="0"/>
    <tableColumn id="4" xr3:uid="{41655545-80D0-4A97-9E68-5D5ED1C62CB3}" name="to_A"/>
    <tableColumn id="5" xr3:uid="{D5745249-20B6-4E38-AEF0-2B96AD880916}" name="to_C"/>
    <tableColumn id="6" xr3:uid="{347797F7-5C57-4674-8537-4E9E3F80F729}" name="to_G"/>
    <tableColumn id="7" xr3:uid="{E147B8C2-F943-4919-8098-30FBD611BEEA}" name="to_T"/>
    <tableColumn id="8" xr3:uid="{51B98835-A347-436C-AE5E-C465BC97506A}" name="Insertion/Deletion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53926-5902-49FC-89F8-F47D3293C034}">
  <dimension ref="A1:I277"/>
  <sheetViews>
    <sheetView tabSelected="1" topLeftCell="A208" workbookViewId="0">
      <selection activeCell="K240" sqref="K240"/>
    </sheetView>
  </sheetViews>
  <sheetFormatPr defaultRowHeight="15" x14ac:dyDescent="0.25"/>
  <cols>
    <col min="1" max="1" width="8.140625" bestFit="1" customWidth="1"/>
    <col min="2" max="2" width="8.140625" customWidth="1"/>
    <col min="3" max="3" width="14.5703125" bestFit="1" customWidth="1"/>
    <col min="4" max="4" width="20.7109375" bestFit="1" customWidth="1"/>
    <col min="5" max="5" width="7.42578125" bestFit="1" customWidth="1"/>
    <col min="6" max="6" width="7.28515625" bestFit="1" customWidth="1"/>
    <col min="7" max="7" width="7.5703125" bestFit="1" customWidth="1"/>
    <col min="8" max="8" width="7.140625" bestFit="1" customWidth="1"/>
    <col min="9" max="9" width="20.140625" bestFit="1" customWidth="1"/>
  </cols>
  <sheetData>
    <row r="1" spans="1:9" x14ac:dyDescent="0.25">
      <c r="A1" t="s">
        <v>0</v>
      </c>
      <c r="B1" t="s">
        <v>30</v>
      </c>
      <c r="C1" t="s">
        <v>29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</row>
    <row r="2" spans="1:9" x14ac:dyDescent="0.25">
      <c r="A2" s="1" t="s">
        <v>7</v>
      </c>
      <c r="B2" s="1">
        <f>S6_mutations[[#This Row],[Ref_Pos]]-141615</f>
        <v>30</v>
      </c>
      <c r="C2">
        <v>141645</v>
      </c>
      <c r="D2" s="1" t="s">
        <v>8</v>
      </c>
      <c r="H2">
        <v>2</v>
      </c>
    </row>
    <row r="3" spans="1:9" x14ac:dyDescent="0.25">
      <c r="A3" s="1" t="s">
        <v>9</v>
      </c>
      <c r="B3" s="1">
        <f>S6_mutations[[#This Row],[Ref_Pos]]-141615</f>
        <v>127</v>
      </c>
      <c r="C3">
        <v>141742</v>
      </c>
      <c r="D3" s="1" t="s">
        <v>10</v>
      </c>
      <c r="E3">
        <v>38</v>
      </c>
    </row>
    <row r="4" spans="1:9" x14ac:dyDescent="0.25">
      <c r="A4" s="1" t="s">
        <v>9</v>
      </c>
      <c r="B4" s="1">
        <f>S6_mutations[[#This Row],[Ref_Pos]]-141615</f>
        <v>131</v>
      </c>
      <c r="C4">
        <v>141746</v>
      </c>
      <c r="D4" s="1" t="s">
        <v>8</v>
      </c>
      <c r="G4">
        <v>13</v>
      </c>
    </row>
    <row r="5" spans="1:9" x14ac:dyDescent="0.25">
      <c r="A5" s="1" t="s">
        <v>9</v>
      </c>
      <c r="B5" s="1">
        <f>S6_mutations[[#This Row],[Ref_Pos]]-141615</f>
        <v>192</v>
      </c>
      <c r="C5">
        <v>141807</v>
      </c>
      <c r="D5" s="1" t="s">
        <v>10</v>
      </c>
      <c r="E5">
        <v>84</v>
      </c>
    </row>
    <row r="6" spans="1:9" x14ac:dyDescent="0.25">
      <c r="A6" s="1" t="s">
        <v>9</v>
      </c>
      <c r="B6" s="1">
        <f>S6_mutations[[#This Row],[Ref_Pos]]-141615</f>
        <v>354</v>
      </c>
      <c r="C6">
        <v>141969</v>
      </c>
      <c r="D6" s="1" t="s">
        <v>11</v>
      </c>
      <c r="H6">
        <v>2</v>
      </c>
    </row>
    <row r="7" spans="1:9" x14ac:dyDescent="0.25">
      <c r="A7" s="1" t="s">
        <v>9</v>
      </c>
      <c r="B7" s="1">
        <f>S6_mutations[[#This Row],[Ref_Pos]]-141615</f>
        <v>414</v>
      </c>
      <c r="C7">
        <v>142029</v>
      </c>
      <c r="D7" s="1" t="s">
        <v>12</v>
      </c>
      <c r="F7">
        <v>84</v>
      </c>
    </row>
    <row r="8" spans="1:9" x14ac:dyDescent="0.25">
      <c r="A8" s="1" t="s">
        <v>9</v>
      </c>
      <c r="B8" s="1">
        <f>S6_mutations[[#This Row],[Ref_Pos]]-141615</f>
        <v>423</v>
      </c>
      <c r="C8">
        <v>142038</v>
      </c>
      <c r="D8" s="1" t="s">
        <v>12</v>
      </c>
      <c r="F8">
        <v>84</v>
      </c>
    </row>
    <row r="9" spans="1:9" x14ac:dyDescent="0.25">
      <c r="A9" s="1" t="s">
        <v>9</v>
      </c>
      <c r="B9" s="1">
        <f>S6_mutations[[#This Row],[Ref_Pos]]-141615</f>
        <v>450</v>
      </c>
      <c r="C9">
        <v>142065</v>
      </c>
      <c r="D9" s="1" t="s">
        <v>11</v>
      </c>
      <c r="H9">
        <v>2</v>
      </c>
    </row>
    <row r="10" spans="1:9" x14ac:dyDescent="0.25">
      <c r="A10" s="1" t="s">
        <v>9</v>
      </c>
      <c r="B10" s="1">
        <f>S6_mutations[[#This Row],[Ref_Pos]]-141615</f>
        <v>495</v>
      </c>
      <c r="C10">
        <v>142110</v>
      </c>
      <c r="D10" s="1" t="s">
        <v>13</v>
      </c>
      <c r="I10">
        <v>2</v>
      </c>
    </row>
    <row r="11" spans="1:9" x14ac:dyDescent="0.25">
      <c r="A11" s="1" t="s">
        <v>9</v>
      </c>
      <c r="B11" s="1">
        <f>S6_mutations[[#This Row],[Ref_Pos]]-141615</f>
        <v>496</v>
      </c>
      <c r="C11">
        <v>142111</v>
      </c>
      <c r="D11" s="1" t="s">
        <v>11</v>
      </c>
      <c r="H11">
        <v>82</v>
      </c>
    </row>
    <row r="12" spans="1:9" x14ac:dyDescent="0.25">
      <c r="A12" s="1" t="s">
        <v>9</v>
      </c>
      <c r="B12" s="1">
        <f>S6_mutations[[#This Row],[Ref_Pos]]-141615</f>
        <v>537</v>
      </c>
      <c r="C12">
        <v>142152</v>
      </c>
      <c r="D12" s="1" t="s">
        <v>12</v>
      </c>
      <c r="F12">
        <v>84</v>
      </c>
    </row>
    <row r="13" spans="1:9" x14ac:dyDescent="0.25">
      <c r="A13" s="1" t="s">
        <v>9</v>
      </c>
      <c r="B13" s="1">
        <f>S6_mutations[[#This Row],[Ref_Pos]]-141615</f>
        <v>546</v>
      </c>
      <c r="C13">
        <v>142161</v>
      </c>
      <c r="D13" s="1" t="s">
        <v>12</v>
      </c>
      <c r="E13">
        <v>4</v>
      </c>
    </row>
    <row r="14" spans="1:9" x14ac:dyDescent="0.25">
      <c r="A14" s="1" t="s">
        <v>9</v>
      </c>
      <c r="B14" s="1">
        <f>S6_mutations[[#This Row],[Ref_Pos]]-141615</f>
        <v>603</v>
      </c>
      <c r="C14">
        <v>142218</v>
      </c>
      <c r="D14" s="1" t="s">
        <v>11</v>
      </c>
      <c r="H14">
        <v>26</v>
      </c>
    </row>
    <row r="15" spans="1:9" x14ac:dyDescent="0.25">
      <c r="A15" s="1" t="s">
        <v>9</v>
      </c>
      <c r="B15" s="1">
        <f>S6_mutations[[#This Row],[Ref_Pos]]-141615</f>
        <v>609</v>
      </c>
      <c r="C15">
        <v>142224</v>
      </c>
      <c r="D15" s="1" t="s">
        <v>10</v>
      </c>
      <c r="H15">
        <v>4</v>
      </c>
    </row>
    <row r="16" spans="1:9" x14ac:dyDescent="0.25">
      <c r="A16" s="1" t="s">
        <v>9</v>
      </c>
      <c r="B16" s="1">
        <f>S6_mutations[[#This Row],[Ref_Pos]]-141615</f>
        <v>615</v>
      </c>
      <c r="C16">
        <v>142230</v>
      </c>
      <c r="D16" s="1" t="s">
        <v>12</v>
      </c>
      <c r="E16">
        <v>26</v>
      </c>
    </row>
    <row r="17" spans="1:8" x14ac:dyDescent="0.25">
      <c r="A17" s="1" t="s">
        <v>9</v>
      </c>
      <c r="B17" s="1">
        <f>S6_mutations[[#This Row],[Ref_Pos]]-141615</f>
        <v>669</v>
      </c>
      <c r="C17">
        <v>142284</v>
      </c>
      <c r="D17" s="1" t="s">
        <v>12</v>
      </c>
      <c r="F17">
        <v>48</v>
      </c>
    </row>
    <row r="18" spans="1:8" x14ac:dyDescent="0.25">
      <c r="A18" s="1" t="s">
        <v>9</v>
      </c>
      <c r="B18" s="1">
        <f>S6_mutations[[#This Row],[Ref_Pos]]-141615</f>
        <v>810</v>
      </c>
      <c r="C18">
        <v>142425</v>
      </c>
      <c r="D18" s="1" t="s">
        <v>11</v>
      </c>
      <c r="H18">
        <v>6</v>
      </c>
    </row>
    <row r="19" spans="1:8" x14ac:dyDescent="0.25">
      <c r="A19" s="1" t="s">
        <v>9</v>
      </c>
      <c r="B19" s="1">
        <f>S6_mutations[[#This Row],[Ref_Pos]]-141615</f>
        <v>817</v>
      </c>
      <c r="C19">
        <v>142432</v>
      </c>
      <c r="D19" s="1" t="s">
        <v>10</v>
      </c>
      <c r="E19">
        <v>1</v>
      </c>
    </row>
    <row r="20" spans="1:8" x14ac:dyDescent="0.25">
      <c r="A20" s="1" t="s">
        <v>9</v>
      </c>
      <c r="B20" s="1">
        <f>S6_mutations[[#This Row],[Ref_Pos]]-141615</f>
        <v>835</v>
      </c>
      <c r="C20">
        <v>142450</v>
      </c>
      <c r="D20" s="1" t="s">
        <v>10</v>
      </c>
      <c r="E20">
        <v>1</v>
      </c>
    </row>
    <row r="21" spans="1:8" x14ac:dyDescent="0.25">
      <c r="A21" s="1" t="s">
        <v>9</v>
      </c>
      <c r="B21" s="1">
        <f>S6_mutations[[#This Row],[Ref_Pos]]-141615</f>
        <v>867</v>
      </c>
      <c r="C21">
        <v>142482</v>
      </c>
      <c r="D21" s="1" t="s">
        <v>12</v>
      </c>
      <c r="F21">
        <v>17</v>
      </c>
    </row>
    <row r="22" spans="1:8" x14ac:dyDescent="0.25">
      <c r="A22" s="1" t="s">
        <v>9</v>
      </c>
      <c r="B22" s="1">
        <f>S6_mutations[[#This Row],[Ref_Pos]]-141615</f>
        <v>886</v>
      </c>
      <c r="C22">
        <v>142501</v>
      </c>
      <c r="D22" s="1" t="s">
        <v>12</v>
      </c>
      <c r="F22">
        <v>84</v>
      </c>
    </row>
    <row r="23" spans="1:8" x14ac:dyDescent="0.25">
      <c r="A23" s="1" t="s">
        <v>9</v>
      </c>
      <c r="B23" s="1">
        <f>S6_mutations[[#This Row],[Ref_Pos]]-141615</f>
        <v>903</v>
      </c>
      <c r="C23">
        <v>142518</v>
      </c>
      <c r="D23" s="1" t="s">
        <v>11</v>
      </c>
      <c r="H23">
        <v>84</v>
      </c>
    </row>
    <row r="24" spans="1:8" x14ac:dyDescent="0.25">
      <c r="A24" s="1" t="s">
        <v>9</v>
      </c>
      <c r="B24" s="1">
        <f>S6_mutations[[#This Row],[Ref_Pos]]-141615</f>
        <v>924</v>
      </c>
      <c r="C24">
        <v>142539</v>
      </c>
      <c r="D24" s="1" t="s">
        <v>10</v>
      </c>
      <c r="E24">
        <v>10</v>
      </c>
    </row>
    <row r="25" spans="1:8" x14ac:dyDescent="0.25">
      <c r="A25" s="1" t="s">
        <v>9</v>
      </c>
      <c r="B25" s="1">
        <f>S6_mutations[[#This Row],[Ref_Pos]]-141615</f>
        <v>928</v>
      </c>
      <c r="C25">
        <v>142543</v>
      </c>
      <c r="D25" s="1" t="s">
        <v>11</v>
      </c>
      <c r="H25">
        <v>6</v>
      </c>
    </row>
    <row r="26" spans="1:8" x14ac:dyDescent="0.25">
      <c r="A26" s="1" t="s">
        <v>9</v>
      </c>
      <c r="B26" s="1">
        <f>S6_mutations[[#This Row],[Ref_Pos]]-141615</f>
        <v>937</v>
      </c>
      <c r="C26">
        <v>142552</v>
      </c>
      <c r="D26" s="1" t="s">
        <v>8</v>
      </c>
      <c r="H26">
        <v>1</v>
      </c>
    </row>
    <row r="27" spans="1:8" x14ac:dyDescent="0.25">
      <c r="A27" s="1" t="s">
        <v>9</v>
      </c>
      <c r="B27" s="1">
        <f>S6_mutations[[#This Row],[Ref_Pos]]-141615</f>
        <v>963</v>
      </c>
      <c r="C27">
        <v>142578</v>
      </c>
      <c r="D27" s="1" t="s">
        <v>8</v>
      </c>
      <c r="H27">
        <v>11</v>
      </c>
    </row>
    <row r="28" spans="1:8" x14ac:dyDescent="0.25">
      <c r="A28" s="1" t="s">
        <v>9</v>
      </c>
      <c r="B28" s="1">
        <f>S6_mutations[[#This Row],[Ref_Pos]]-141615</f>
        <v>973</v>
      </c>
      <c r="C28">
        <v>142588</v>
      </c>
      <c r="D28" s="1" t="s">
        <v>10</v>
      </c>
      <c r="E28">
        <v>1</v>
      </c>
    </row>
    <row r="29" spans="1:8" x14ac:dyDescent="0.25">
      <c r="A29" s="1" t="s">
        <v>9</v>
      </c>
      <c r="B29" s="1">
        <f>S6_mutations[[#This Row],[Ref_Pos]]-141615</f>
        <v>988</v>
      </c>
      <c r="C29">
        <v>142603</v>
      </c>
      <c r="D29" s="1" t="s">
        <v>10</v>
      </c>
      <c r="E29">
        <v>5</v>
      </c>
    </row>
    <row r="30" spans="1:8" x14ac:dyDescent="0.25">
      <c r="A30" s="1" t="s">
        <v>9</v>
      </c>
      <c r="B30" s="1">
        <f>S6_mutations[[#This Row],[Ref_Pos]]-141615</f>
        <v>1047</v>
      </c>
      <c r="C30">
        <v>142662</v>
      </c>
      <c r="D30" s="1" t="s">
        <v>11</v>
      </c>
      <c r="H30">
        <v>4</v>
      </c>
    </row>
    <row r="31" spans="1:8" x14ac:dyDescent="0.25">
      <c r="A31" s="1" t="s">
        <v>9</v>
      </c>
      <c r="B31" s="1">
        <f>S6_mutations[[#This Row],[Ref_Pos]]-141615</f>
        <v>1068</v>
      </c>
      <c r="C31">
        <v>142683</v>
      </c>
      <c r="D31" s="1" t="s">
        <v>10</v>
      </c>
      <c r="E31">
        <v>1</v>
      </c>
    </row>
    <row r="32" spans="1:8" x14ac:dyDescent="0.25">
      <c r="A32" s="1" t="s">
        <v>9</v>
      </c>
      <c r="B32" s="1">
        <f>S6_mutations[[#This Row],[Ref_Pos]]-141615</f>
        <v>1071</v>
      </c>
      <c r="C32">
        <v>142686</v>
      </c>
      <c r="D32" s="1" t="s">
        <v>11</v>
      </c>
      <c r="H32">
        <v>2</v>
      </c>
    </row>
    <row r="33" spans="1:9" x14ac:dyDescent="0.25">
      <c r="A33" s="1" t="s">
        <v>9</v>
      </c>
      <c r="B33" s="1">
        <f>S6_mutations[[#This Row],[Ref_Pos]]-141615</f>
        <v>1080</v>
      </c>
      <c r="C33">
        <v>142695</v>
      </c>
      <c r="D33" s="1" t="s">
        <v>11</v>
      </c>
      <c r="H33">
        <v>5</v>
      </c>
    </row>
    <row r="34" spans="1:9" x14ac:dyDescent="0.25">
      <c r="A34" s="1" t="s">
        <v>9</v>
      </c>
      <c r="B34" s="1">
        <f>S6_mutations[[#This Row],[Ref_Pos]]-141615</f>
        <v>1089</v>
      </c>
      <c r="C34">
        <v>142704</v>
      </c>
      <c r="D34" s="1" t="s">
        <v>11</v>
      </c>
      <c r="H34">
        <v>16</v>
      </c>
    </row>
    <row r="35" spans="1:9" x14ac:dyDescent="0.25">
      <c r="A35" s="1" t="s">
        <v>9</v>
      </c>
      <c r="B35" s="1">
        <f>S6_mutations[[#This Row],[Ref_Pos]]-141615</f>
        <v>1092</v>
      </c>
      <c r="C35">
        <v>142707</v>
      </c>
      <c r="D35" s="1" t="s">
        <v>12</v>
      </c>
      <c r="F35">
        <v>1</v>
      </c>
    </row>
    <row r="36" spans="1:9" x14ac:dyDescent="0.25">
      <c r="A36" s="1" t="s">
        <v>9</v>
      </c>
      <c r="B36" s="1">
        <f>S6_mutations[[#This Row],[Ref_Pos]]-141615</f>
        <v>1101</v>
      </c>
      <c r="C36">
        <v>142716</v>
      </c>
      <c r="D36" s="1" t="s">
        <v>11</v>
      </c>
      <c r="H36">
        <v>84</v>
      </c>
    </row>
    <row r="37" spans="1:9" x14ac:dyDescent="0.25">
      <c r="A37" s="1" t="s">
        <v>9</v>
      </c>
      <c r="B37" s="1">
        <f>S6_mutations[[#This Row],[Ref_Pos]]-141615</f>
        <v>1113</v>
      </c>
      <c r="C37">
        <v>142728</v>
      </c>
      <c r="D37" s="1" t="s">
        <v>10</v>
      </c>
      <c r="E37">
        <v>1</v>
      </c>
    </row>
    <row r="38" spans="1:9" x14ac:dyDescent="0.25">
      <c r="A38" s="1" t="s">
        <v>9</v>
      </c>
      <c r="B38" s="1">
        <f>S6_mutations[[#This Row],[Ref_Pos]]-141615</f>
        <v>1173</v>
      </c>
      <c r="C38">
        <v>142788</v>
      </c>
      <c r="D38" s="1" t="s">
        <v>14</v>
      </c>
      <c r="I38">
        <v>5</v>
      </c>
    </row>
    <row r="39" spans="1:9" x14ac:dyDescent="0.25">
      <c r="A39" s="1" t="s">
        <v>9</v>
      </c>
      <c r="B39" s="1">
        <f>S6_mutations[[#This Row],[Ref_Pos]]-141615</f>
        <v>1189</v>
      </c>
      <c r="C39">
        <v>142804</v>
      </c>
      <c r="D39" s="1" t="s">
        <v>8</v>
      </c>
      <c r="G39">
        <v>5</v>
      </c>
    </row>
    <row r="40" spans="1:9" x14ac:dyDescent="0.25">
      <c r="A40" s="1" t="s">
        <v>9</v>
      </c>
      <c r="B40" s="1">
        <f>S6_mutations[[#This Row],[Ref_Pos]]-141615</f>
        <v>1226</v>
      </c>
      <c r="C40">
        <v>142841</v>
      </c>
      <c r="D40" s="1" t="s">
        <v>11</v>
      </c>
      <c r="H40">
        <v>12</v>
      </c>
    </row>
    <row r="41" spans="1:9" x14ac:dyDescent="0.25">
      <c r="A41" s="1" t="s">
        <v>9</v>
      </c>
      <c r="B41" s="1">
        <f>S6_mutations[[#This Row],[Ref_Pos]]-141615</f>
        <v>1248</v>
      </c>
      <c r="C41">
        <v>142863</v>
      </c>
      <c r="D41" s="1" t="s">
        <v>11</v>
      </c>
      <c r="H41">
        <v>1</v>
      </c>
    </row>
    <row r="42" spans="1:9" x14ac:dyDescent="0.25">
      <c r="A42" s="1" t="s">
        <v>9</v>
      </c>
      <c r="B42" s="1">
        <f>S6_mutations[[#This Row],[Ref_Pos]]-141615</f>
        <v>1272</v>
      </c>
      <c r="C42">
        <v>142887</v>
      </c>
      <c r="D42" s="1" t="s">
        <v>10</v>
      </c>
      <c r="H42">
        <v>84</v>
      </c>
    </row>
    <row r="43" spans="1:9" x14ac:dyDescent="0.25">
      <c r="A43" s="1" t="s">
        <v>9</v>
      </c>
      <c r="B43" s="1">
        <f>S6_mutations[[#This Row],[Ref_Pos]]-141615</f>
        <v>1278</v>
      </c>
      <c r="C43">
        <v>142893</v>
      </c>
      <c r="D43" s="1" t="s">
        <v>8</v>
      </c>
      <c r="G43">
        <v>84</v>
      </c>
    </row>
    <row r="44" spans="1:9" x14ac:dyDescent="0.25">
      <c r="A44" s="1" t="s">
        <v>9</v>
      </c>
      <c r="B44" s="1">
        <f>S6_mutations[[#This Row],[Ref_Pos]]-141615</f>
        <v>1302</v>
      </c>
      <c r="C44">
        <v>142917</v>
      </c>
      <c r="D44" s="1" t="s">
        <v>12</v>
      </c>
      <c r="F44">
        <v>6</v>
      </c>
    </row>
    <row r="45" spans="1:9" x14ac:dyDescent="0.25">
      <c r="A45" s="1" t="s">
        <v>9</v>
      </c>
      <c r="B45" s="1">
        <f>S6_mutations[[#This Row],[Ref_Pos]]-141615</f>
        <v>1425</v>
      </c>
      <c r="C45">
        <v>143040</v>
      </c>
      <c r="D45" s="1" t="s">
        <v>12</v>
      </c>
      <c r="F45">
        <v>84</v>
      </c>
    </row>
    <row r="46" spans="1:9" x14ac:dyDescent="0.25">
      <c r="A46" s="1" t="s">
        <v>9</v>
      </c>
      <c r="B46" s="1">
        <f>S6_mutations[[#This Row],[Ref_Pos]]-141615</f>
        <v>1515</v>
      </c>
      <c r="C46">
        <v>143130</v>
      </c>
      <c r="D46" s="1" t="s">
        <v>8</v>
      </c>
      <c r="G46">
        <v>84</v>
      </c>
    </row>
    <row r="47" spans="1:9" x14ac:dyDescent="0.25">
      <c r="A47" s="1" t="s">
        <v>9</v>
      </c>
      <c r="B47" s="1">
        <f>S6_mutations[[#This Row],[Ref_Pos]]-141615</f>
        <v>1524</v>
      </c>
      <c r="C47">
        <v>143139</v>
      </c>
      <c r="D47" s="1" t="s">
        <v>12</v>
      </c>
      <c r="E47">
        <v>12</v>
      </c>
    </row>
    <row r="48" spans="1:9" x14ac:dyDescent="0.25">
      <c r="A48" s="1" t="s">
        <v>9</v>
      </c>
      <c r="B48" s="1">
        <f>S6_mutations[[#This Row],[Ref_Pos]]-141615</f>
        <v>1551</v>
      </c>
      <c r="C48">
        <v>143166</v>
      </c>
      <c r="D48" s="1" t="s">
        <v>12</v>
      </c>
      <c r="E48">
        <v>74</v>
      </c>
    </row>
    <row r="49" spans="1:9" x14ac:dyDescent="0.25">
      <c r="A49" s="1" t="s">
        <v>9</v>
      </c>
      <c r="B49" s="1">
        <f>S6_mutations[[#This Row],[Ref_Pos]]-141615</f>
        <v>1578</v>
      </c>
      <c r="C49">
        <v>143193</v>
      </c>
      <c r="D49" s="1" t="s">
        <v>10</v>
      </c>
      <c r="E49">
        <v>4</v>
      </c>
    </row>
    <row r="50" spans="1:9" x14ac:dyDescent="0.25">
      <c r="A50" s="1" t="s">
        <v>9</v>
      </c>
      <c r="B50" s="1">
        <f>S6_mutations[[#This Row],[Ref_Pos]]-141615</f>
        <v>1605</v>
      </c>
      <c r="C50">
        <v>143220</v>
      </c>
      <c r="D50" s="1" t="s">
        <v>11</v>
      </c>
      <c r="H50">
        <v>10</v>
      </c>
    </row>
    <row r="51" spans="1:9" x14ac:dyDescent="0.25">
      <c r="A51" s="1" t="s">
        <v>9</v>
      </c>
      <c r="B51" s="1">
        <f>S6_mutations[[#This Row],[Ref_Pos]]-141615</f>
        <v>1617</v>
      </c>
      <c r="C51">
        <v>143232</v>
      </c>
      <c r="D51" s="1" t="s">
        <v>15</v>
      </c>
      <c r="I51">
        <v>8</v>
      </c>
    </row>
    <row r="52" spans="1:9" x14ac:dyDescent="0.25">
      <c r="A52" s="1" t="s">
        <v>9</v>
      </c>
      <c r="B52" s="1">
        <f>S6_mutations[[#This Row],[Ref_Pos]]-141615</f>
        <v>1620</v>
      </c>
      <c r="C52">
        <v>143235</v>
      </c>
      <c r="D52" s="1" t="s">
        <v>12</v>
      </c>
      <c r="F52">
        <v>76</v>
      </c>
    </row>
    <row r="53" spans="1:9" x14ac:dyDescent="0.25">
      <c r="A53" s="1" t="s">
        <v>9</v>
      </c>
      <c r="B53" s="1">
        <f>S6_mutations[[#This Row],[Ref_Pos]]-141615</f>
        <v>1662</v>
      </c>
      <c r="C53">
        <v>143277</v>
      </c>
      <c r="D53" s="1" t="s">
        <v>12</v>
      </c>
      <c r="F53">
        <v>84</v>
      </c>
    </row>
    <row r="54" spans="1:9" x14ac:dyDescent="0.25">
      <c r="A54" s="1" t="s">
        <v>9</v>
      </c>
      <c r="B54" s="1">
        <f>S6_mutations[[#This Row],[Ref_Pos]]-141615</f>
        <v>1683</v>
      </c>
      <c r="C54">
        <v>143298</v>
      </c>
      <c r="D54" s="1" t="s">
        <v>11</v>
      </c>
      <c r="H54">
        <v>2</v>
      </c>
    </row>
    <row r="55" spans="1:9" x14ac:dyDescent="0.25">
      <c r="A55" s="1" t="s">
        <v>9</v>
      </c>
      <c r="B55" s="1">
        <f>S6_mutations[[#This Row],[Ref_Pos]]-141615</f>
        <v>1698</v>
      </c>
      <c r="C55">
        <v>143313</v>
      </c>
      <c r="D55" s="1" t="s">
        <v>12</v>
      </c>
      <c r="F55">
        <v>84</v>
      </c>
    </row>
    <row r="56" spans="1:9" x14ac:dyDescent="0.25">
      <c r="A56" s="1" t="s">
        <v>9</v>
      </c>
      <c r="B56" s="1">
        <f>S6_mutations[[#This Row],[Ref_Pos]]-141615</f>
        <v>1722</v>
      </c>
      <c r="C56">
        <v>143337</v>
      </c>
      <c r="D56" s="1" t="s">
        <v>8</v>
      </c>
      <c r="G56">
        <v>70</v>
      </c>
    </row>
    <row r="57" spans="1:9" x14ac:dyDescent="0.25">
      <c r="A57" s="1" t="s">
        <v>9</v>
      </c>
      <c r="B57" s="1">
        <f>S6_mutations[[#This Row],[Ref_Pos]]-141615</f>
        <v>1733</v>
      </c>
      <c r="C57">
        <v>143348</v>
      </c>
      <c r="D57" s="1" t="s">
        <v>11</v>
      </c>
      <c r="H57">
        <v>3</v>
      </c>
    </row>
    <row r="58" spans="1:9" x14ac:dyDescent="0.25">
      <c r="A58" s="1" t="s">
        <v>9</v>
      </c>
      <c r="B58" s="1">
        <f>S6_mutations[[#This Row],[Ref_Pos]]-141615</f>
        <v>1746</v>
      </c>
      <c r="C58">
        <v>143361</v>
      </c>
      <c r="D58" s="1" t="s">
        <v>8</v>
      </c>
      <c r="H58">
        <v>2</v>
      </c>
    </row>
    <row r="59" spans="1:9" x14ac:dyDescent="0.25">
      <c r="A59" s="1" t="s">
        <v>9</v>
      </c>
      <c r="B59" s="1">
        <f>S6_mutations[[#This Row],[Ref_Pos]]-141615</f>
        <v>1758</v>
      </c>
      <c r="C59">
        <v>143373</v>
      </c>
      <c r="D59" s="1" t="s">
        <v>10</v>
      </c>
      <c r="E59">
        <v>84</v>
      </c>
    </row>
    <row r="60" spans="1:9" x14ac:dyDescent="0.25">
      <c r="A60" s="1" t="s">
        <v>9</v>
      </c>
      <c r="B60" s="1">
        <f>S6_mutations[[#This Row],[Ref_Pos]]-141615</f>
        <v>1771</v>
      </c>
      <c r="C60">
        <v>143386</v>
      </c>
      <c r="D60" s="1" t="s">
        <v>11</v>
      </c>
      <c r="H60">
        <v>4</v>
      </c>
    </row>
    <row r="61" spans="1:9" x14ac:dyDescent="0.25">
      <c r="A61" s="1" t="s">
        <v>9</v>
      </c>
      <c r="B61" s="1">
        <f>S6_mutations[[#This Row],[Ref_Pos]]-141615</f>
        <v>1863</v>
      </c>
      <c r="C61">
        <v>143478</v>
      </c>
      <c r="D61" s="1" t="s">
        <v>12</v>
      </c>
      <c r="F61">
        <v>80</v>
      </c>
    </row>
    <row r="62" spans="1:9" x14ac:dyDescent="0.25">
      <c r="A62" s="1" t="s">
        <v>9</v>
      </c>
      <c r="B62" s="1">
        <f>S6_mutations[[#This Row],[Ref_Pos]]-141615</f>
        <v>1896</v>
      </c>
      <c r="C62">
        <v>143511</v>
      </c>
      <c r="D62" s="1" t="s">
        <v>11</v>
      </c>
      <c r="H62">
        <v>6</v>
      </c>
    </row>
    <row r="63" spans="1:9" x14ac:dyDescent="0.25">
      <c r="A63" s="1" t="s">
        <v>9</v>
      </c>
      <c r="B63" s="1">
        <f>S6_mutations[[#This Row],[Ref_Pos]]-141615</f>
        <v>1944</v>
      </c>
      <c r="C63">
        <v>143559</v>
      </c>
      <c r="D63" s="1" t="s">
        <v>11</v>
      </c>
      <c r="H63">
        <v>5</v>
      </c>
    </row>
    <row r="64" spans="1:9" x14ac:dyDescent="0.25">
      <c r="A64" s="1" t="s">
        <v>9</v>
      </c>
      <c r="B64" s="1">
        <f>S6_mutations[[#This Row],[Ref_Pos]]-141615</f>
        <v>1962</v>
      </c>
      <c r="C64">
        <v>143577</v>
      </c>
      <c r="D64" s="1" t="s">
        <v>12</v>
      </c>
      <c r="F64">
        <v>5</v>
      </c>
    </row>
    <row r="65" spans="1:8" x14ac:dyDescent="0.25">
      <c r="A65" s="1" t="s">
        <v>9</v>
      </c>
      <c r="B65" s="1">
        <f>S6_mutations[[#This Row],[Ref_Pos]]-141615</f>
        <v>2095</v>
      </c>
      <c r="C65">
        <v>143710</v>
      </c>
      <c r="D65" s="1" t="s">
        <v>8</v>
      </c>
      <c r="G65">
        <v>1</v>
      </c>
    </row>
    <row r="66" spans="1:8" x14ac:dyDescent="0.25">
      <c r="A66" s="1" t="s">
        <v>9</v>
      </c>
      <c r="B66" s="1">
        <f>S6_mutations[[#This Row],[Ref_Pos]]-141615</f>
        <v>2160</v>
      </c>
      <c r="C66">
        <v>143775</v>
      </c>
      <c r="D66" s="1" t="s">
        <v>12</v>
      </c>
      <c r="E66">
        <v>4</v>
      </c>
    </row>
    <row r="67" spans="1:8" x14ac:dyDescent="0.25">
      <c r="A67" s="1" t="s">
        <v>9</v>
      </c>
      <c r="B67" s="1">
        <f>S6_mutations[[#This Row],[Ref_Pos]]-141615</f>
        <v>2171</v>
      </c>
      <c r="C67">
        <v>143786</v>
      </c>
      <c r="D67" s="1" t="s">
        <v>11</v>
      </c>
      <c r="H67">
        <v>2</v>
      </c>
    </row>
    <row r="68" spans="1:8" x14ac:dyDescent="0.25">
      <c r="A68" s="1" t="s">
        <v>9</v>
      </c>
      <c r="B68" s="1">
        <f>S6_mutations[[#This Row],[Ref_Pos]]-141615</f>
        <v>2193</v>
      </c>
      <c r="C68">
        <v>143808</v>
      </c>
      <c r="D68" s="1" t="s">
        <v>11</v>
      </c>
      <c r="H68">
        <v>10</v>
      </c>
    </row>
    <row r="69" spans="1:8" x14ac:dyDescent="0.25">
      <c r="A69" s="1" t="s">
        <v>9</v>
      </c>
      <c r="B69" s="1">
        <f>S6_mutations[[#This Row],[Ref_Pos]]-141615</f>
        <v>2214</v>
      </c>
      <c r="C69">
        <v>143829</v>
      </c>
      <c r="D69" s="1" t="s">
        <v>12</v>
      </c>
      <c r="F69">
        <v>80</v>
      </c>
    </row>
    <row r="70" spans="1:8" x14ac:dyDescent="0.25">
      <c r="A70" s="1" t="s">
        <v>9</v>
      </c>
      <c r="B70" s="1">
        <f>S6_mutations[[#This Row],[Ref_Pos]]-141615</f>
        <v>2271</v>
      </c>
      <c r="C70">
        <v>143886</v>
      </c>
      <c r="D70" s="1" t="s">
        <v>11</v>
      </c>
      <c r="H70">
        <v>84</v>
      </c>
    </row>
    <row r="71" spans="1:8" x14ac:dyDescent="0.25">
      <c r="A71" s="1" t="s">
        <v>9</v>
      </c>
      <c r="B71" s="1">
        <f>S6_mutations[[#This Row],[Ref_Pos]]-141615</f>
        <v>2277</v>
      </c>
      <c r="C71">
        <v>143892</v>
      </c>
      <c r="D71" s="1" t="s">
        <v>12</v>
      </c>
      <c r="E71">
        <v>84</v>
      </c>
    </row>
    <row r="72" spans="1:8" x14ac:dyDescent="0.25">
      <c r="A72" s="1" t="s">
        <v>9</v>
      </c>
      <c r="B72" s="1">
        <f>S6_mutations[[#This Row],[Ref_Pos]]-141615</f>
        <v>2289</v>
      </c>
      <c r="C72">
        <v>143904</v>
      </c>
      <c r="D72" s="1" t="s">
        <v>8</v>
      </c>
      <c r="G72">
        <v>4</v>
      </c>
    </row>
    <row r="73" spans="1:8" x14ac:dyDescent="0.25">
      <c r="A73" s="1" t="s">
        <v>9</v>
      </c>
      <c r="B73" s="1">
        <f>S6_mutations[[#This Row],[Ref_Pos]]-141615</f>
        <v>2307</v>
      </c>
      <c r="C73">
        <v>143922</v>
      </c>
      <c r="D73" s="1" t="s">
        <v>12</v>
      </c>
      <c r="E73">
        <v>6</v>
      </c>
    </row>
    <row r="74" spans="1:8" x14ac:dyDescent="0.25">
      <c r="A74" s="1" t="s">
        <v>16</v>
      </c>
      <c r="B74" s="1">
        <f>S6_mutations[[#This Row],[Ref_Pos]]-479516</f>
        <v>45</v>
      </c>
      <c r="C74">
        <v>479561</v>
      </c>
      <c r="D74" s="1" t="s">
        <v>12</v>
      </c>
      <c r="F74">
        <v>76</v>
      </c>
    </row>
    <row r="75" spans="1:8" x14ac:dyDescent="0.25">
      <c r="A75" s="1" t="s">
        <v>9</v>
      </c>
      <c r="B75" s="1">
        <f>S6_mutations[[#This Row],[Ref_Pos]]-479516</f>
        <v>282</v>
      </c>
      <c r="C75">
        <v>479798</v>
      </c>
      <c r="D75" s="1" t="s">
        <v>8</v>
      </c>
      <c r="F75">
        <v>84</v>
      </c>
    </row>
    <row r="76" spans="1:8" x14ac:dyDescent="0.25">
      <c r="A76" s="1" t="s">
        <v>9</v>
      </c>
      <c r="B76" s="1">
        <f>S6_mutations[[#This Row],[Ref_Pos]]-479516</f>
        <v>341</v>
      </c>
      <c r="C76">
        <v>479857</v>
      </c>
      <c r="D76" s="1" t="s">
        <v>8</v>
      </c>
      <c r="H76">
        <v>23</v>
      </c>
    </row>
    <row r="77" spans="1:8" x14ac:dyDescent="0.25">
      <c r="A77" s="1" t="s">
        <v>9</v>
      </c>
      <c r="B77" s="1">
        <f>S6_mutations[[#This Row],[Ref_Pos]]-479516</f>
        <v>354</v>
      </c>
      <c r="C77">
        <v>479870</v>
      </c>
      <c r="D77" s="1" t="s">
        <v>12</v>
      </c>
      <c r="G77">
        <v>22</v>
      </c>
    </row>
    <row r="78" spans="1:8" x14ac:dyDescent="0.25">
      <c r="A78" s="1" t="s">
        <v>9</v>
      </c>
      <c r="B78" s="1">
        <f>S6_mutations[[#This Row],[Ref_Pos]]-479516</f>
        <v>406</v>
      </c>
      <c r="C78">
        <v>479922</v>
      </c>
      <c r="D78" s="1" t="s">
        <v>12</v>
      </c>
      <c r="G78">
        <v>12</v>
      </c>
    </row>
    <row r="79" spans="1:8" x14ac:dyDescent="0.25">
      <c r="A79" s="1" t="s">
        <v>9</v>
      </c>
      <c r="B79" s="1">
        <f>S6_mutations[[#This Row],[Ref_Pos]]-479516</f>
        <v>414</v>
      </c>
      <c r="C79">
        <v>479930</v>
      </c>
      <c r="D79" s="1" t="s">
        <v>8</v>
      </c>
      <c r="H79">
        <v>59</v>
      </c>
    </row>
    <row r="80" spans="1:8" x14ac:dyDescent="0.25">
      <c r="A80" s="1" t="s">
        <v>9</v>
      </c>
      <c r="B80" s="1">
        <f>S6_mutations[[#This Row],[Ref_Pos]]-479516</f>
        <v>416</v>
      </c>
      <c r="C80">
        <v>479932</v>
      </c>
      <c r="D80" s="1" t="s">
        <v>11</v>
      </c>
      <c r="H80">
        <v>12</v>
      </c>
    </row>
    <row r="81" spans="1:9" x14ac:dyDescent="0.25">
      <c r="A81" s="1" t="s">
        <v>9</v>
      </c>
      <c r="B81" s="1">
        <f>S6_mutations[[#This Row],[Ref_Pos]]-479516</f>
        <v>462</v>
      </c>
      <c r="C81">
        <v>479978</v>
      </c>
      <c r="D81" s="1" t="s">
        <v>17</v>
      </c>
      <c r="I81">
        <v>7</v>
      </c>
    </row>
    <row r="82" spans="1:9" x14ac:dyDescent="0.25">
      <c r="A82" s="1" t="s">
        <v>9</v>
      </c>
      <c r="B82" s="1">
        <f>S6_mutations[[#This Row],[Ref_Pos]]-479516</f>
        <v>465</v>
      </c>
      <c r="C82">
        <v>479981</v>
      </c>
      <c r="D82" s="1" t="s">
        <v>11</v>
      </c>
      <c r="H82">
        <v>61</v>
      </c>
      <c r="I82">
        <v>15</v>
      </c>
    </row>
    <row r="83" spans="1:9" x14ac:dyDescent="0.25">
      <c r="A83" s="1" t="s">
        <v>9</v>
      </c>
      <c r="B83" s="1">
        <f>S6_mutations[[#This Row],[Ref_Pos]]-479516</f>
        <v>474</v>
      </c>
      <c r="C83">
        <v>479990</v>
      </c>
      <c r="D83" s="1" t="s">
        <v>8</v>
      </c>
      <c r="G83">
        <v>4</v>
      </c>
    </row>
    <row r="84" spans="1:9" x14ac:dyDescent="0.25">
      <c r="A84" s="1" t="s">
        <v>9</v>
      </c>
      <c r="B84" s="1">
        <f>S6_mutations[[#This Row],[Ref_Pos]]-479516</f>
        <v>531</v>
      </c>
      <c r="C84">
        <v>480047</v>
      </c>
      <c r="D84" s="1" t="s">
        <v>10</v>
      </c>
      <c r="E84">
        <v>2</v>
      </c>
    </row>
    <row r="85" spans="1:9" x14ac:dyDescent="0.25">
      <c r="A85" s="1" t="s">
        <v>9</v>
      </c>
      <c r="B85" s="1">
        <f>S6_mutations[[#This Row],[Ref_Pos]]-479516</f>
        <v>561</v>
      </c>
      <c r="C85">
        <v>480077</v>
      </c>
      <c r="D85" s="1" t="s">
        <v>8</v>
      </c>
      <c r="G85">
        <v>4</v>
      </c>
    </row>
    <row r="86" spans="1:9" x14ac:dyDescent="0.25">
      <c r="A86" s="1" t="s">
        <v>9</v>
      </c>
      <c r="B86" s="1">
        <f>S6_mutations[[#This Row],[Ref_Pos]]-479516</f>
        <v>840</v>
      </c>
      <c r="C86">
        <v>480356</v>
      </c>
      <c r="D86" s="1" t="s">
        <v>10</v>
      </c>
      <c r="E86">
        <v>5</v>
      </c>
    </row>
    <row r="87" spans="1:9" x14ac:dyDescent="0.25">
      <c r="A87" s="1" t="s">
        <v>9</v>
      </c>
      <c r="B87" s="1">
        <f>S6_mutations[[#This Row],[Ref_Pos]]-479516</f>
        <v>864</v>
      </c>
      <c r="C87">
        <v>480380</v>
      </c>
      <c r="D87" s="1" t="s">
        <v>8</v>
      </c>
      <c r="G87">
        <v>84</v>
      </c>
    </row>
    <row r="88" spans="1:9" x14ac:dyDescent="0.25">
      <c r="A88" s="1" t="s">
        <v>9</v>
      </c>
      <c r="B88" s="1">
        <f>S6_mutations[[#This Row],[Ref_Pos]]-479516</f>
        <v>883</v>
      </c>
      <c r="C88">
        <v>480399</v>
      </c>
      <c r="D88" s="1" t="s">
        <v>10</v>
      </c>
      <c r="E88">
        <v>80</v>
      </c>
    </row>
    <row r="89" spans="1:9" x14ac:dyDescent="0.25">
      <c r="A89" s="1" t="s">
        <v>9</v>
      </c>
      <c r="B89" s="1">
        <f>S6_mutations[[#This Row],[Ref_Pos]]-479516</f>
        <v>897</v>
      </c>
      <c r="C89">
        <v>480413</v>
      </c>
      <c r="D89" s="1" t="s">
        <v>10</v>
      </c>
      <c r="E89">
        <v>3</v>
      </c>
    </row>
    <row r="90" spans="1:9" x14ac:dyDescent="0.25">
      <c r="A90" s="1" t="s">
        <v>9</v>
      </c>
      <c r="B90" s="1">
        <f>S6_mutations[[#This Row],[Ref_Pos]]-479516</f>
        <v>954</v>
      </c>
      <c r="C90">
        <v>480470</v>
      </c>
      <c r="D90" s="1" t="s">
        <v>11</v>
      </c>
      <c r="H90">
        <v>1</v>
      </c>
    </row>
    <row r="91" spans="1:9" x14ac:dyDescent="0.25">
      <c r="A91" s="1" t="s">
        <v>9</v>
      </c>
      <c r="B91" s="1">
        <f>S6_mutations[[#This Row],[Ref_Pos]]-479516</f>
        <v>1011</v>
      </c>
      <c r="C91">
        <v>480527</v>
      </c>
      <c r="D91" s="1" t="s">
        <v>8</v>
      </c>
      <c r="H91">
        <v>71</v>
      </c>
    </row>
    <row r="92" spans="1:9" x14ac:dyDescent="0.25">
      <c r="A92" s="1" t="s">
        <v>9</v>
      </c>
      <c r="B92" s="1">
        <f>S6_mutations[[#This Row],[Ref_Pos]]-479516</f>
        <v>1020</v>
      </c>
      <c r="C92">
        <v>480536</v>
      </c>
      <c r="D92" s="1" t="s">
        <v>11</v>
      </c>
      <c r="H92">
        <v>3</v>
      </c>
    </row>
    <row r="93" spans="1:9" x14ac:dyDescent="0.25">
      <c r="A93" s="1" t="s">
        <v>9</v>
      </c>
      <c r="B93" s="1">
        <f>S6_mutations[[#This Row],[Ref_Pos]]-479516</f>
        <v>1029</v>
      </c>
      <c r="C93">
        <v>480545</v>
      </c>
      <c r="D93" s="1" t="s">
        <v>12</v>
      </c>
      <c r="G93">
        <v>81</v>
      </c>
    </row>
    <row r="94" spans="1:9" x14ac:dyDescent="0.25">
      <c r="A94" s="1" t="s">
        <v>9</v>
      </c>
      <c r="B94" s="1">
        <f>S6_mutations[[#This Row],[Ref_Pos]]-479516</f>
        <v>1057</v>
      </c>
      <c r="C94">
        <v>480573</v>
      </c>
      <c r="D94" s="1" t="s">
        <v>10</v>
      </c>
      <c r="H94">
        <v>1</v>
      </c>
    </row>
    <row r="95" spans="1:9" x14ac:dyDescent="0.25">
      <c r="A95" s="1" t="s">
        <v>9</v>
      </c>
      <c r="B95" s="1">
        <f>S6_mutations[[#This Row],[Ref_Pos]]-479516</f>
        <v>1082</v>
      </c>
      <c r="C95">
        <v>480598</v>
      </c>
      <c r="D95" s="1" t="s">
        <v>8</v>
      </c>
      <c r="H95">
        <v>12</v>
      </c>
    </row>
    <row r="96" spans="1:9" x14ac:dyDescent="0.25">
      <c r="A96" s="1" t="s">
        <v>9</v>
      </c>
      <c r="B96" s="1">
        <f>S6_mutations[[#This Row],[Ref_Pos]]-479516</f>
        <v>1116</v>
      </c>
      <c r="C96">
        <v>480632</v>
      </c>
      <c r="D96" s="1" t="s">
        <v>8</v>
      </c>
      <c r="F96">
        <v>83</v>
      </c>
    </row>
    <row r="97" spans="1:9" x14ac:dyDescent="0.25">
      <c r="A97" s="1" t="s">
        <v>9</v>
      </c>
      <c r="B97" s="1">
        <f>S6_mutations[[#This Row],[Ref_Pos]]-479516</f>
        <v>1141</v>
      </c>
      <c r="C97">
        <v>480657</v>
      </c>
      <c r="D97" s="1" t="s">
        <v>10</v>
      </c>
      <c r="E97">
        <v>80</v>
      </c>
    </row>
    <row r="98" spans="1:9" x14ac:dyDescent="0.25">
      <c r="A98" s="1" t="s">
        <v>9</v>
      </c>
      <c r="B98" s="1">
        <f>S6_mutations[[#This Row],[Ref_Pos]]-479516</f>
        <v>1160</v>
      </c>
      <c r="C98">
        <v>480676</v>
      </c>
      <c r="D98" s="1" t="s">
        <v>8</v>
      </c>
      <c r="G98">
        <v>17</v>
      </c>
    </row>
    <row r="99" spans="1:9" x14ac:dyDescent="0.25">
      <c r="A99" s="1" t="s">
        <v>9</v>
      </c>
      <c r="B99" s="1">
        <f>S6_mutations[[#This Row],[Ref_Pos]]-479516</f>
        <v>1182</v>
      </c>
      <c r="C99">
        <v>480698</v>
      </c>
      <c r="D99" s="1" t="s">
        <v>12</v>
      </c>
      <c r="F99">
        <v>2</v>
      </c>
    </row>
    <row r="100" spans="1:9" x14ac:dyDescent="0.25">
      <c r="A100" s="1" t="s">
        <v>9</v>
      </c>
      <c r="B100" s="1">
        <f>S6_mutations[[#This Row],[Ref_Pos]]-479516</f>
        <v>1214</v>
      </c>
      <c r="C100">
        <v>480730</v>
      </c>
      <c r="D100" s="1" t="s">
        <v>12</v>
      </c>
      <c r="E100">
        <v>84</v>
      </c>
    </row>
    <row r="101" spans="1:9" x14ac:dyDescent="0.25">
      <c r="A101" s="1" t="s">
        <v>9</v>
      </c>
      <c r="B101" s="1">
        <f>S6_mutations[[#This Row],[Ref_Pos]]-479516</f>
        <v>1383</v>
      </c>
      <c r="C101">
        <v>480899</v>
      </c>
      <c r="D101" s="1" t="s">
        <v>10</v>
      </c>
      <c r="H101">
        <v>2</v>
      </c>
    </row>
    <row r="102" spans="1:9" x14ac:dyDescent="0.25">
      <c r="A102" s="1" t="s">
        <v>9</v>
      </c>
      <c r="B102" s="1">
        <f>S6_mutations[[#This Row],[Ref_Pos]]-479516</f>
        <v>1475</v>
      </c>
      <c r="C102">
        <v>480991</v>
      </c>
      <c r="D102" s="1" t="s">
        <v>11</v>
      </c>
      <c r="E102">
        <v>1</v>
      </c>
    </row>
    <row r="103" spans="1:9" x14ac:dyDescent="0.25">
      <c r="A103" s="1" t="s">
        <v>9</v>
      </c>
      <c r="B103" s="1">
        <f>S6_mutations[[#This Row],[Ref_Pos]]-479516</f>
        <v>1524</v>
      </c>
      <c r="C103">
        <v>481040</v>
      </c>
      <c r="D103" s="1" t="s">
        <v>8</v>
      </c>
      <c r="G103">
        <v>82</v>
      </c>
    </row>
    <row r="104" spans="1:9" x14ac:dyDescent="0.25">
      <c r="A104" s="1" t="s">
        <v>9</v>
      </c>
      <c r="B104" s="1">
        <f>S6_mutations[[#This Row],[Ref_Pos]]-479516</f>
        <v>1559</v>
      </c>
      <c r="C104">
        <v>481075</v>
      </c>
      <c r="D104" s="1" t="s">
        <v>8</v>
      </c>
      <c r="H104">
        <v>1</v>
      </c>
    </row>
    <row r="105" spans="1:9" x14ac:dyDescent="0.25">
      <c r="A105" s="1" t="s">
        <v>9</v>
      </c>
      <c r="B105" s="1">
        <f>S6_mutations[[#This Row],[Ref_Pos]]-479516</f>
        <v>1644</v>
      </c>
      <c r="C105">
        <v>481160</v>
      </c>
      <c r="D105" s="1" t="s">
        <v>11</v>
      </c>
      <c r="H105">
        <v>1</v>
      </c>
    </row>
    <row r="106" spans="1:9" x14ac:dyDescent="0.25">
      <c r="A106" s="1" t="s">
        <v>9</v>
      </c>
      <c r="B106" s="1">
        <f>S6_mutations[[#This Row],[Ref_Pos]]-479516</f>
        <v>1660</v>
      </c>
      <c r="C106">
        <v>481176</v>
      </c>
      <c r="D106" s="1" t="s">
        <v>11</v>
      </c>
      <c r="G106">
        <v>80</v>
      </c>
    </row>
    <row r="107" spans="1:9" x14ac:dyDescent="0.25">
      <c r="A107" s="1" t="s">
        <v>9</v>
      </c>
      <c r="B107" s="1">
        <f>S6_mutations[[#This Row],[Ref_Pos]]-479516</f>
        <v>1686</v>
      </c>
      <c r="C107">
        <v>481202</v>
      </c>
      <c r="D107" s="1" t="s">
        <v>10</v>
      </c>
      <c r="F107">
        <v>10</v>
      </c>
    </row>
    <row r="108" spans="1:9" x14ac:dyDescent="0.25">
      <c r="A108" s="1" t="s">
        <v>9</v>
      </c>
      <c r="B108" s="1">
        <f>S6_mutations[[#This Row],[Ref_Pos]]-479516</f>
        <v>1698</v>
      </c>
      <c r="C108">
        <v>481214</v>
      </c>
      <c r="D108" s="1" t="s">
        <v>18</v>
      </c>
      <c r="I108">
        <v>84</v>
      </c>
    </row>
    <row r="109" spans="1:9" x14ac:dyDescent="0.25">
      <c r="A109" s="1" t="s">
        <v>9</v>
      </c>
      <c r="B109" s="1">
        <f>S6_mutations[[#This Row],[Ref_Pos]]-479516</f>
        <v>1706</v>
      </c>
      <c r="C109">
        <v>481222</v>
      </c>
      <c r="D109" s="1" t="s">
        <v>11</v>
      </c>
      <c r="H109">
        <v>1</v>
      </c>
    </row>
    <row r="110" spans="1:9" x14ac:dyDescent="0.25">
      <c r="A110" s="1" t="s">
        <v>9</v>
      </c>
      <c r="B110" s="1">
        <f>S6_mutations[[#This Row],[Ref_Pos]]-479516</f>
        <v>1769</v>
      </c>
      <c r="C110">
        <v>481285</v>
      </c>
      <c r="D110" s="1" t="s">
        <v>12</v>
      </c>
      <c r="F110">
        <v>72</v>
      </c>
    </row>
    <row r="111" spans="1:9" x14ac:dyDescent="0.25">
      <c r="A111" s="1" t="s">
        <v>9</v>
      </c>
      <c r="B111" s="1">
        <f>S6_mutations[[#This Row],[Ref_Pos]]-479516</f>
        <v>1799</v>
      </c>
      <c r="C111">
        <v>481315</v>
      </c>
      <c r="D111" s="1" t="s">
        <v>10</v>
      </c>
      <c r="E111">
        <v>68</v>
      </c>
      <c r="I111">
        <v>12</v>
      </c>
    </row>
    <row r="112" spans="1:9" x14ac:dyDescent="0.25">
      <c r="A112" s="1" t="s">
        <v>9</v>
      </c>
      <c r="B112" s="1">
        <f>S6_mutations[[#This Row],[Ref_Pos]]-479516</f>
        <v>1875</v>
      </c>
      <c r="C112">
        <v>481391</v>
      </c>
      <c r="D112" s="1" t="s">
        <v>12</v>
      </c>
      <c r="G112">
        <v>81</v>
      </c>
    </row>
    <row r="113" spans="1:9" x14ac:dyDescent="0.25">
      <c r="A113" s="1" t="s">
        <v>9</v>
      </c>
      <c r="B113" s="1">
        <f>S6_mutations[[#This Row],[Ref_Pos]]-479516</f>
        <v>1927</v>
      </c>
      <c r="C113">
        <v>481443</v>
      </c>
      <c r="D113" s="1" t="s">
        <v>10</v>
      </c>
      <c r="E113">
        <v>84</v>
      </c>
    </row>
    <row r="114" spans="1:9" x14ac:dyDescent="0.25">
      <c r="A114" s="1" t="s">
        <v>9</v>
      </c>
      <c r="B114" s="1">
        <f>S6_mutations[[#This Row],[Ref_Pos]]-479516</f>
        <v>1962</v>
      </c>
      <c r="C114">
        <v>481478</v>
      </c>
      <c r="D114" s="1" t="s">
        <v>12</v>
      </c>
      <c r="F114">
        <v>10</v>
      </c>
    </row>
    <row r="115" spans="1:9" x14ac:dyDescent="0.25">
      <c r="A115" s="1" t="s">
        <v>9</v>
      </c>
      <c r="B115" s="1">
        <f>S6_mutations[[#This Row],[Ref_Pos]]-479516</f>
        <v>2020</v>
      </c>
      <c r="C115">
        <v>481536</v>
      </c>
      <c r="D115" s="1" t="s">
        <v>8</v>
      </c>
      <c r="G115">
        <v>84</v>
      </c>
    </row>
    <row r="116" spans="1:9" x14ac:dyDescent="0.25">
      <c r="A116" s="1" t="s">
        <v>9</v>
      </c>
      <c r="B116" s="1">
        <f>S6_mutations[[#This Row],[Ref_Pos]]-479516</f>
        <v>2079</v>
      </c>
      <c r="C116">
        <v>481595</v>
      </c>
      <c r="D116" s="1" t="s">
        <v>11</v>
      </c>
      <c r="H116">
        <v>80</v>
      </c>
    </row>
    <row r="117" spans="1:9" x14ac:dyDescent="0.25">
      <c r="A117" s="1" t="s">
        <v>9</v>
      </c>
      <c r="B117" s="1">
        <f>S6_mutations[[#This Row],[Ref_Pos]]-479516</f>
        <v>2081</v>
      </c>
      <c r="C117">
        <v>481597</v>
      </c>
      <c r="D117" s="1" t="s">
        <v>10</v>
      </c>
      <c r="E117">
        <v>1</v>
      </c>
    </row>
    <row r="118" spans="1:9" x14ac:dyDescent="0.25">
      <c r="A118" s="1" t="s">
        <v>9</v>
      </c>
      <c r="B118" s="1">
        <f>S6_mutations[[#This Row],[Ref_Pos]]-479516</f>
        <v>2140</v>
      </c>
      <c r="C118">
        <v>481656</v>
      </c>
      <c r="D118" s="1" t="s">
        <v>8</v>
      </c>
      <c r="G118">
        <v>84</v>
      </c>
    </row>
    <row r="119" spans="1:9" x14ac:dyDescent="0.25">
      <c r="A119" s="1" t="s">
        <v>19</v>
      </c>
      <c r="B119" s="1">
        <f xml:space="preserve"> S6_mutations[[#This Row],[Ref_Pos]]-493491</f>
        <v>3</v>
      </c>
      <c r="C119">
        <v>493494</v>
      </c>
      <c r="D119" s="1" t="s">
        <v>8</v>
      </c>
      <c r="H119">
        <v>84</v>
      </c>
    </row>
    <row r="120" spans="1:9" x14ac:dyDescent="0.25">
      <c r="A120" s="1" t="s">
        <v>9</v>
      </c>
      <c r="B120" s="1">
        <f xml:space="preserve"> S6_mutations[[#This Row],[Ref_Pos]]-493491</f>
        <v>16</v>
      </c>
      <c r="C120">
        <v>493507</v>
      </c>
      <c r="D120" s="1" t="s">
        <v>10</v>
      </c>
      <c r="E120">
        <v>69</v>
      </c>
    </row>
    <row r="121" spans="1:9" x14ac:dyDescent="0.25">
      <c r="A121" s="1" t="s">
        <v>9</v>
      </c>
      <c r="B121" s="1">
        <f xml:space="preserve"> S6_mutations[[#This Row],[Ref_Pos]]-493491</f>
        <v>22</v>
      </c>
      <c r="C121">
        <v>493513</v>
      </c>
      <c r="D121" s="1" t="s">
        <v>20</v>
      </c>
      <c r="E121">
        <v>1</v>
      </c>
    </row>
    <row r="122" spans="1:9" x14ac:dyDescent="0.25">
      <c r="A122" s="1" t="s">
        <v>9</v>
      </c>
      <c r="B122" s="1">
        <f xml:space="preserve"> S6_mutations[[#This Row],[Ref_Pos]]-493491</f>
        <v>31</v>
      </c>
      <c r="C122">
        <v>493522</v>
      </c>
      <c r="D122" s="1" t="s">
        <v>21</v>
      </c>
      <c r="G122">
        <v>1</v>
      </c>
      <c r="I122">
        <v>17</v>
      </c>
    </row>
    <row r="123" spans="1:9" x14ac:dyDescent="0.25">
      <c r="A123" s="1" t="s">
        <v>9</v>
      </c>
      <c r="B123" s="1">
        <f xml:space="preserve"> S6_mutations[[#This Row],[Ref_Pos]]-493491</f>
        <v>34</v>
      </c>
      <c r="C123">
        <v>493525</v>
      </c>
      <c r="D123" s="1" t="s">
        <v>10</v>
      </c>
      <c r="E123">
        <v>51</v>
      </c>
    </row>
    <row r="124" spans="1:9" x14ac:dyDescent="0.25">
      <c r="A124" s="1" t="s">
        <v>9</v>
      </c>
      <c r="B124" s="1">
        <f xml:space="preserve"> S6_mutations[[#This Row],[Ref_Pos]]-493491</f>
        <v>46</v>
      </c>
      <c r="C124">
        <v>493537</v>
      </c>
      <c r="D124" s="1" t="s">
        <v>12</v>
      </c>
      <c r="G124">
        <v>84</v>
      </c>
    </row>
    <row r="125" spans="1:9" x14ac:dyDescent="0.25">
      <c r="A125" s="1" t="s">
        <v>9</v>
      </c>
      <c r="B125" s="1">
        <f xml:space="preserve"> S6_mutations[[#This Row],[Ref_Pos]]-493491</f>
        <v>59</v>
      </c>
      <c r="C125">
        <v>493550</v>
      </c>
      <c r="D125" s="1" t="s">
        <v>11</v>
      </c>
      <c r="H125">
        <v>4</v>
      </c>
    </row>
    <row r="126" spans="1:9" x14ac:dyDescent="0.25">
      <c r="A126" s="1" t="s">
        <v>9</v>
      </c>
      <c r="B126" s="1">
        <f xml:space="preserve"> S6_mutations[[#This Row],[Ref_Pos]]-493491</f>
        <v>117</v>
      </c>
      <c r="C126">
        <v>493608</v>
      </c>
      <c r="D126" s="1" t="s">
        <v>11</v>
      </c>
      <c r="E126">
        <v>84</v>
      </c>
    </row>
    <row r="127" spans="1:9" x14ac:dyDescent="0.25">
      <c r="A127" s="1" t="s">
        <v>9</v>
      </c>
      <c r="B127" s="1">
        <f xml:space="preserve"> S6_mutations[[#This Row],[Ref_Pos]]-493491</f>
        <v>193</v>
      </c>
      <c r="C127">
        <v>493684</v>
      </c>
      <c r="D127" s="1" t="s">
        <v>10</v>
      </c>
      <c r="E127">
        <v>3</v>
      </c>
    </row>
    <row r="128" spans="1:9" x14ac:dyDescent="0.25">
      <c r="A128" s="1" t="s">
        <v>9</v>
      </c>
      <c r="B128" s="1">
        <f xml:space="preserve"> S6_mutations[[#This Row],[Ref_Pos]]-493491</f>
        <v>295</v>
      </c>
      <c r="C128">
        <v>493786</v>
      </c>
      <c r="D128" s="1" t="s">
        <v>10</v>
      </c>
      <c r="E128">
        <v>84</v>
      </c>
    </row>
    <row r="129" spans="1:9" x14ac:dyDescent="0.25">
      <c r="A129" s="1" t="s">
        <v>9</v>
      </c>
      <c r="B129" s="1">
        <f xml:space="preserve"> S6_mutations[[#This Row],[Ref_Pos]]-493491</f>
        <v>304</v>
      </c>
      <c r="C129">
        <v>493795</v>
      </c>
      <c r="D129" s="1" t="s">
        <v>10</v>
      </c>
      <c r="H129">
        <v>84</v>
      </c>
    </row>
    <row r="130" spans="1:9" x14ac:dyDescent="0.25">
      <c r="A130" s="1" t="s">
        <v>9</v>
      </c>
      <c r="B130" s="1">
        <f xml:space="preserve"> S6_mutations[[#This Row],[Ref_Pos]]-493491</f>
        <v>346</v>
      </c>
      <c r="C130">
        <v>493837</v>
      </c>
      <c r="D130" s="1" t="s">
        <v>12</v>
      </c>
      <c r="F130">
        <v>70</v>
      </c>
    </row>
    <row r="131" spans="1:9" x14ac:dyDescent="0.25">
      <c r="A131" s="1" t="s">
        <v>9</v>
      </c>
      <c r="B131" s="1">
        <f xml:space="preserve"> S6_mutations[[#This Row],[Ref_Pos]]-493491</f>
        <v>358</v>
      </c>
      <c r="C131">
        <v>493849</v>
      </c>
      <c r="D131" s="1" t="s">
        <v>11</v>
      </c>
      <c r="H131">
        <v>84</v>
      </c>
    </row>
    <row r="132" spans="1:9" x14ac:dyDescent="0.25">
      <c r="A132" s="1" t="s">
        <v>9</v>
      </c>
      <c r="B132" s="1">
        <f xml:space="preserve"> S6_mutations[[#This Row],[Ref_Pos]]-493491</f>
        <v>364</v>
      </c>
      <c r="C132">
        <v>493855</v>
      </c>
      <c r="D132" s="1" t="s">
        <v>11</v>
      </c>
      <c r="H132">
        <v>84</v>
      </c>
    </row>
    <row r="133" spans="1:9" x14ac:dyDescent="0.25">
      <c r="A133" s="1" t="s">
        <v>9</v>
      </c>
      <c r="B133" s="1">
        <f xml:space="preserve"> S6_mutations[[#This Row],[Ref_Pos]]-493491</f>
        <v>376</v>
      </c>
      <c r="C133">
        <v>493867</v>
      </c>
      <c r="D133" s="1" t="s">
        <v>22</v>
      </c>
      <c r="I133">
        <v>84</v>
      </c>
    </row>
    <row r="134" spans="1:9" x14ac:dyDescent="0.25">
      <c r="A134" s="1" t="s">
        <v>9</v>
      </c>
      <c r="B134" s="1">
        <f xml:space="preserve"> S6_mutations[[#This Row],[Ref_Pos]]-493491</f>
        <v>397</v>
      </c>
      <c r="C134">
        <v>493888</v>
      </c>
      <c r="D134" s="1" t="s">
        <v>8</v>
      </c>
      <c r="H134">
        <v>84</v>
      </c>
    </row>
    <row r="135" spans="1:9" x14ac:dyDescent="0.25">
      <c r="A135" s="1" t="s">
        <v>9</v>
      </c>
      <c r="B135" s="1">
        <f xml:space="preserve"> S6_mutations[[#This Row],[Ref_Pos]]-493491</f>
        <v>415</v>
      </c>
      <c r="C135">
        <v>493906</v>
      </c>
      <c r="D135" s="1" t="s">
        <v>23</v>
      </c>
      <c r="I135">
        <v>84</v>
      </c>
    </row>
    <row r="136" spans="1:9" x14ac:dyDescent="0.25">
      <c r="A136" s="1" t="s">
        <v>9</v>
      </c>
      <c r="B136" s="1">
        <f xml:space="preserve"> S6_mutations[[#This Row],[Ref_Pos]]-493491</f>
        <v>424</v>
      </c>
      <c r="C136">
        <v>493915</v>
      </c>
      <c r="D136" s="1" t="s">
        <v>10</v>
      </c>
      <c r="H136">
        <v>84</v>
      </c>
    </row>
    <row r="137" spans="1:9" x14ac:dyDescent="0.25">
      <c r="A137" s="1" t="s">
        <v>9</v>
      </c>
      <c r="B137" s="1">
        <f xml:space="preserve"> S6_mutations[[#This Row],[Ref_Pos]]-493491</f>
        <v>445</v>
      </c>
      <c r="C137">
        <v>493936</v>
      </c>
      <c r="D137" s="1" t="s">
        <v>8</v>
      </c>
      <c r="G137">
        <v>84</v>
      </c>
    </row>
    <row r="138" spans="1:9" x14ac:dyDescent="0.25">
      <c r="A138" s="1" t="s">
        <v>9</v>
      </c>
      <c r="B138" s="1">
        <f xml:space="preserve"> S6_mutations[[#This Row],[Ref_Pos]]-493491</f>
        <v>469</v>
      </c>
      <c r="C138">
        <v>493960</v>
      </c>
      <c r="D138" s="1" t="s">
        <v>24</v>
      </c>
      <c r="I138">
        <v>84</v>
      </c>
    </row>
    <row r="139" spans="1:9" x14ac:dyDescent="0.25">
      <c r="A139" s="1" t="s">
        <v>9</v>
      </c>
      <c r="B139" s="1">
        <f xml:space="preserve"> S6_mutations[[#This Row],[Ref_Pos]]-493491</f>
        <v>490</v>
      </c>
      <c r="C139">
        <v>493981</v>
      </c>
      <c r="D139" s="1" t="s">
        <v>10</v>
      </c>
      <c r="E139">
        <v>84</v>
      </c>
    </row>
    <row r="140" spans="1:9" x14ac:dyDescent="0.25">
      <c r="A140" s="1" t="s">
        <v>9</v>
      </c>
      <c r="B140" s="1">
        <f xml:space="preserve"> S6_mutations[[#This Row],[Ref_Pos]]-493491</f>
        <v>508</v>
      </c>
      <c r="C140">
        <v>493999</v>
      </c>
      <c r="D140" s="1" t="s">
        <v>8</v>
      </c>
      <c r="G140">
        <v>84</v>
      </c>
    </row>
    <row r="141" spans="1:9" x14ac:dyDescent="0.25">
      <c r="A141" s="1" t="s">
        <v>9</v>
      </c>
      <c r="B141" s="1">
        <f xml:space="preserve"> S6_mutations[[#This Row],[Ref_Pos]]-493491</f>
        <v>523</v>
      </c>
      <c r="C141">
        <v>494014</v>
      </c>
      <c r="D141" s="1" t="s">
        <v>25</v>
      </c>
      <c r="I141">
        <v>84</v>
      </c>
    </row>
    <row r="142" spans="1:9" x14ac:dyDescent="0.25">
      <c r="A142" s="1" t="s">
        <v>9</v>
      </c>
      <c r="B142" s="1">
        <f xml:space="preserve"> S6_mutations[[#This Row],[Ref_Pos]]-493491</f>
        <v>545</v>
      </c>
      <c r="C142">
        <v>494036</v>
      </c>
      <c r="D142" s="1" t="s">
        <v>26</v>
      </c>
      <c r="I142">
        <v>84</v>
      </c>
    </row>
    <row r="143" spans="1:9" x14ac:dyDescent="0.25">
      <c r="A143" s="1" t="s">
        <v>9</v>
      </c>
      <c r="B143" s="1">
        <f xml:space="preserve"> S6_mutations[[#This Row],[Ref_Pos]]-493491</f>
        <v>574</v>
      </c>
      <c r="C143">
        <v>494065</v>
      </c>
      <c r="D143" s="1" t="s">
        <v>12</v>
      </c>
      <c r="F143">
        <v>67</v>
      </c>
    </row>
    <row r="144" spans="1:9" x14ac:dyDescent="0.25">
      <c r="A144" s="1" t="s">
        <v>9</v>
      </c>
      <c r="B144" s="1">
        <f xml:space="preserve"> S6_mutations[[#This Row],[Ref_Pos]]-493491</f>
        <v>579</v>
      </c>
      <c r="C144">
        <v>494070</v>
      </c>
      <c r="D144" s="1" t="s">
        <v>11</v>
      </c>
      <c r="H144">
        <v>16</v>
      </c>
    </row>
    <row r="145" spans="1:9" x14ac:dyDescent="0.25">
      <c r="A145" s="1" t="s">
        <v>9</v>
      </c>
      <c r="B145" s="1">
        <f xml:space="preserve"> S6_mutations[[#This Row],[Ref_Pos]]-493491</f>
        <v>610</v>
      </c>
      <c r="C145">
        <v>494101</v>
      </c>
      <c r="D145" s="1" t="s">
        <v>11</v>
      </c>
      <c r="H145">
        <v>12</v>
      </c>
    </row>
    <row r="146" spans="1:9" x14ac:dyDescent="0.25">
      <c r="A146" s="1" t="s">
        <v>9</v>
      </c>
      <c r="B146" s="1">
        <f xml:space="preserve"> S6_mutations[[#This Row],[Ref_Pos]]-493491</f>
        <v>631</v>
      </c>
      <c r="C146">
        <v>494122</v>
      </c>
      <c r="D146" s="1" t="s">
        <v>11</v>
      </c>
      <c r="H146">
        <v>50</v>
      </c>
      <c r="I146">
        <v>1</v>
      </c>
    </row>
    <row r="147" spans="1:9" x14ac:dyDescent="0.25">
      <c r="A147" s="1" t="s">
        <v>9</v>
      </c>
      <c r="B147" s="1">
        <f xml:space="preserve"> S6_mutations[[#This Row],[Ref_Pos]]-493491</f>
        <v>637</v>
      </c>
      <c r="C147">
        <v>494128</v>
      </c>
      <c r="D147" s="1" t="s">
        <v>8</v>
      </c>
      <c r="G147">
        <v>50</v>
      </c>
    </row>
    <row r="148" spans="1:9" x14ac:dyDescent="0.25">
      <c r="A148" s="1" t="s">
        <v>9</v>
      </c>
      <c r="B148" s="1">
        <f xml:space="preserve"> S6_mutations[[#This Row],[Ref_Pos]]-493491</f>
        <v>676</v>
      </c>
      <c r="C148">
        <v>494167</v>
      </c>
      <c r="D148" s="1" t="s">
        <v>8</v>
      </c>
      <c r="G148">
        <v>84</v>
      </c>
    </row>
    <row r="149" spans="1:9" x14ac:dyDescent="0.25">
      <c r="A149" s="1" t="s">
        <v>9</v>
      </c>
      <c r="B149" s="1">
        <f xml:space="preserve"> S6_mutations[[#This Row],[Ref_Pos]]-493491</f>
        <v>688</v>
      </c>
      <c r="C149">
        <v>494179</v>
      </c>
      <c r="D149" s="1" t="s">
        <v>12</v>
      </c>
      <c r="E149">
        <v>5</v>
      </c>
    </row>
    <row r="150" spans="1:9" x14ac:dyDescent="0.25">
      <c r="A150" s="1" t="s">
        <v>9</v>
      </c>
      <c r="B150" s="1">
        <f xml:space="preserve"> S6_mutations[[#This Row],[Ref_Pos]]-493491</f>
        <v>795</v>
      </c>
      <c r="C150">
        <v>494286</v>
      </c>
      <c r="D150" s="1" t="s">
        <v>8</v>
      </c>
      <c r="H150">
        <v>84</v>
      </c>
    </row>
    <row r="151" spans="1:9" x14ac:dyDescent="0.25">
      <c r="A151" s="1" t="s">
        <v>9</v>
      </c>
      <c r="B151" s="1">
        <f xml:space="preserve"> S6_mutations[[#This Row],[Ref_Pos]]-493491</f>
        <v>826</v>
      </c>
      <c r="C151">
        <v>494317</v>
      </c>
      <c r="D151" s="1" t="s">
        <v>11</v>
      </c>
      <c r="H151">
        <v>1</v>
      </c>
    </row>
    <row r="152" spans="1:9" x14ac:dyDescent="0.25">
      <c r="A152" s="1" t="s">
        <v>9</v>
      </c>
      <c r="B152" s="1">
        <f xml:space="preserve"> S6_mutations[[#This Row],[Ref_Pos]]-493491</f>
        <v>877</v>
      </c>
      <c r="C152">
        <v>494368</v>
      </c>
      <c r="D152" s="1" t="s">
        <v>8</v>
      </c>
      <c r="H152">
        <v>84</v>
      </c>
    </row>
    <row r="153" spans="1:9" x14ac:dyDescent="0.25">
      <c r="A153" s="1" t="s">
        <v>9</v>
      </c>
      <c r="B153" s="1">
        <f xml:space="preserve"> S6_mutations[[#This Row],[Ref_Pos]]-493491</f>
        <v>913</v>
      </c>
      <c r="C153">
        <v>494404</v>
      </c>
      <c r="D153" s="1" t="s">
        <v>10</v>
      </c>
      <c r="E153">
        <v>15</v>
      </c>
    </row>
    <row r="154" spans="1:9" x14ac:dyDescent="0.25">
      <c r="A154" s="1" t="s">
        <v>9</v>
      </c>
      <c r="B154" s="1">
        <f xml:space="preserve"> S6_mutations[[#This Row],[Ref_Pos]]-493491</f>
        <v>916</v>
      </c>
      <c r="C154">
        <v>494407</v>
      </c>
      <c r="D154" s="1" t="s">
        <v>8</v>
      </c>
      <c r="H154">
        <v>1</v>
      </c>
    </row>
    <row r="155" spans="1:9" x14ac:dyDescent="0.25">
      <c r="A155" s="1" t="s">
        <v>9</v>
      </c>
      <c r="B155" s="1">
        <f xml:space="preserve"> S6_mutations[[#This Row],[Ref_Pos]]-493491</f>
        <v>943</v>
      </c>
      <c r="C155">
        <v>494434</v>
      </c>
      <c r="D155" s="1" t="s">
        <v>8</v>
      </c>
      <c r="G155">
        <v>2</v>
      </c>
    </row>
    <row r="156" spans="1:9" x14ac:dyDescent="0.25">
      <c r="A156" s="1" t="s">
        <v>9</v>
      </c>
      <c r="B156" s="1">
        <f xml:space="preserve"> S6_mutations[[#This Row],[Ref_Pos]]-493491</f>
        <v>1072</v>
      </c>
      <c r="C156">
        <v>494563</v>
      </c>
      <c r="D156" s="1" t="s">
        <v>12</v>
      </c>
      <c r="E156">
        <v>22</v>
      </c>
    </row>
    <row r="157" spans="1:9" x14ac:dyDescent="0.25">
      <c r="A157" s="1" t="s">
        <v>9</v>
      </c>
      <c r="B157" s="1">
        <f xml:space="preserve"> S6_mutations[[#This Row],[Ref_Pos]]-493491</f>
        <v>1153</v>
      </c>
      <c r="C157">
        <v>494644</v>
      </c>
      <c r="D157" s="1" t="s">
        <v>11</v>
      </c>
      <c r="H157">
        <v>1</v>
      </c>
    </row>
    <row r="158" spans="1:9" x14ac:dyDescent="0.25">
      <c r="A158" s="1" t="s">
        <v>9</v>
      </c>
      <c r="B158" s="1">
        <f xml:space="preserve"> S6_mutations[[#This Row],[Ref_Pos]]-493491</f>
        <v>1194</v>
      </c>
      <c r="C158">
        <v>494685</v>
      </c>
      <c r="D158" s="1" t="s">
        <v>8</v>
      </c>
      <c r="H158">
        <v>81</v>
      </c>
    </row>
    <row r="159" spans="1:9" x14ac:dyDescent="0.25">
      <c r="A159" s="1" t="s">
        <v>9</v>
      </c>
      <c r="B159" s="1">
        <f xml:space="preserve"> S6_mutations[[#This Row],[Ref_Pos]]-493491</f>
        <v>1245</v>
      </c>
      <c r="C159">
        <v>494736</v>
      </c>
      <c r="D159" s="1" t="s">
        <v>11</v>
      </c>
      <c r="H159">
        <v>2</v>
      </c>
    </row>
    <row r="160" spans="1:9" x14ac:dyDescent="0.25">
      <c r="A160" s="1" t="s">
        <v>9</v>
      </c>
      <c r="B160" s="1">
        <f xml:space="preserve"> S6_mutations[[#This Row],[Ref_Pos]]-493491</f>
        <v>1273</v>
      </c>
      <c r="C160">
        <v>494764</v>
      </c>
      <c r="D160" s="1" t="s">
        <v>8</v>
      </c>
      <c r="G160">
        <v>1</v>
      </c>
    </row>
    <row r="161" spans="1:9" x14ac:dyDescent="0.25">
      <c r="A161" s="1" t="s">
        <v>9</v>
      </c>
      <c r="B161" s="1">
        <f xml:space="preserve"> S6_mutations[[#This Row],[Ref_Pos]]-493491</f>
        <v>1300</v>
      </c>
      <c r="C161">
        <v>494791</v>
      </c>
      <c r="D161" s="1" t="s">
        <v>10</v>
      </c>
      <c r="E161">
        <v>81</v>
      </c>
    </row>
    <row r="162" spans="1:9" x14ac:dyDescent="0.25">
      <c r="A162" s="1" t="s">
        <v>9</v>
      </c>
      <c r="B162" s="1">
        <f xml:space="preserve"> S6_mutations[[#This Row],[Ref_Pos]]-493491</f>
        <v>1309</v>
      </c>
      <c r="C162">
        <v>494800</v>
      </c>
      <c r="D162" s="1" t="s">
        <v>12</v>
      </c>
      <c r="E162">
        <v>81</v>
      </c>
    </row>
    <row r="163" spans="1:9" x14ac:dyDescent="0.25">
      <c r="A163" s="1" t="s">
        <v>9</v>
      </c>
      <c r="B163" s="1">
        <f xml:space="preserve"> S6_mutations[[#This Row],[Ref_Pos]]-493491</f>
        <v>1324</v>
      </c>
      <c r="C163">
        <v>494815</v>
      </c>
      <c r="D163" s="1" t="s">
        <v>12</v>
      </c>
      <c r="E163">
        <v>1</v>
      </c>
    </row>
    <row r="164" spans="1:9" x14ac:dyDescent="0.25">
      <c r="A164" s="1" t="s">
        <v>9</v>
      </c>
      <c r="B164" s="1">
        <f xml:space="preserve"> S6_mutations[[#This Row],[Ref_Pos]]-493491</f>
        <v>1360</v>
      </c>
      <c r="C164">
        <v>494851</v>
      </c>
      <c r="D164" s="1" t="s">
        <v>10</v>
      </c>
      <c r="E164">
        <v>1</v>
      </c>
    </row>
    <row r="165" spans="1:9" x14ac:dyDescent="0.25">
      <c r="A165" s="1" t="s">
        <v>9</v>
      </c>
      <c r="B165" s="1">
        <f xml:space="preserve"> S6_mutations[[#This Row],[Ref_Pos]]-493491</f>
        <v>1366</v>
      </c>
      <c r="C165">
        <v>494857</v>
      </c>
      <c r="D165" s="1" t="s">
        <v>11</v>
      </c>
      <c r="E165">
        <v>1</v>
      </c>
    </row>
    <row r="166" spans="1:9" x14ac:dyDescent="0.25">
      <c r="A166" s="1" t="s">
        <v>9</v>
      </c>
      <c r="B166" s="1">
        <f xml:space="preserve"> S6_mutations[[#This Row],[Ref_Pos]]-493491</f>
        <v>1417</v>
      </c>
      <c r="C166">
        <v>494908</v>
      </c>
      <c r="D166" s="1" t="s">
        <v>12</v>
      </c>
      <c r="F166">
        <v>1</v>
      </c>
    </row>
    <row r="167" spans="1:9" x14ac:dyDescent="0.25">
      <c r="A167" s="1" t="s">
        <v>9</v>
      </c>
      <c r="B167" s="1">
        <f xml:space="preserve"> S6_mutations[[#This Row],[Ref_Pos]]-493491</f>
        <v>1516</v>
      </c>
      <c r="C167">
        <v>495007</v>
      </c>
      <c r="D167" s="1" t="s">
        <v>12</v>
      </c>
      <c r="E167">
        <v>2</v>
      </c>
    </row>
    <row r="168" spans="1:9" x14ac:dyDescent="0.25">
      <c r="A168" s="1" t="s">
        <v>9</v>
      </c>
      <c r="B168" s="1">
        <f xml:space="preserve"> S6_mutations[[#This Row],[Ref_Pos]]-493491</f>
        <v>1554</v>
      </c>
      <c r="C168">
        <v>495045</v>
      </c>
      <c r="D168" s="1" t="s">
        <v>27</v>
      </c>
      <c r="I168">
        <v>2</v>
      </c>
    </row>
    <row r="169" spans="1:9" x14ac:dyDescent="0.25">
      <c r="A169" s="1" t="s">
        <v>9</v>
      </c>
      <c r="B169" s="1">
        <f xml:space="preserve"> S6_mutations[[#This Row],[Ref_Pos]]-493491</f>
        <v>1558</v>
      </c>
      <c r="C169">
        <v>495049</v>
      </c>
      <c r="D169" s="1" t="s">
        <v>12</v>
      </c>
      <c r="F169">
        <v>81</v>
      </c>
    </row>
    <row r="170" spans="1:9" x14ac:dyDescent="0.25">
      <c r="A170" s="1" t="s">
        <v>9</v>
      </c>
      <c r="B170" s="1">
        <f xml:space="preserve"> S6_mutations[[#This Row],[Ref_Pos]]-493491</f>
        <v>1627</v>
      </c>
      <c r="C170">
        <v>495118</v>
      </c>
      <c r="D170" s="1" t="s">
        <v>12</v>
      </c>
      <c r="G170">
        <v>83</v>
      </c>
    </row>
    <row r="171" spans="1:9" x14ac:dyDescent="0.25">
      <c r="A171" s="1" t="s">
        <v>9</v>
      </c>
      <c r="B171" s="1">
        <f xml:space="preserve"> S6_mutations[[#This Row],[Ref_Pos]]-493491</f>
        <v>1714</v>
      </c>
      <c r="C171">
        <v>495205</v>
      </c>
      <c r="D171" s="1" t="s">
        <v>11</v>
      </c>
      <c r="H171">
        <v>78</v>
      </c>
    </row>
    <row r="172" spans="1:9" x14ac:dyDescent="0.25">
      <c r="A172" s="1" t="s">
        <v>9</v>
      </c>
      <c r="B172" s="1">
        <f xml:space="preserve"> S6_mutations[[#This Row],[Ref_Pos]]-493491</f>
        <v>1792</v>
      </c>
      <c r="C172">
        <v>495283</v>
      </c>
      <c r="D172" s="1" t="s">
        <v>8</v>
      </c>
      <c r="F172">
        <v>83</v>
      </c>
    </row>
    <row r="173" spans="1:9" x14ac:dyDescent="0.25">
      <c r="A173" s="1" t="s">
        <v>9</v>
      </c>
      <c r="B173" s="1">
        <f xml:space="preserve"> S6_mutations[[#This Row],[Ref_Pos]]-493491</f>
        <v>1850</v>
      </c>
      <c r="C173">
        <v>495341</v>
      </c>
      <c r="D173" s="1" t="s">
        <v>11</v>
      </c>
      <c r="H173">
        <v>1</v>
      </c>
    </row>
    <row r="174" spans="1:9" x14ac:dyDescent="0.25">
      <c r="A174" s="1" t="s">
        <v>9</v>
      </c>
      <c r="B174" s="1">
        <f xml:space="preserve"> S6_mutations[[#This Row],[Ref_Pos]]-493491</f>
        <v>1867</v>
      </c>
      <c r="C174">
        <v>495358</v>
      </c>
      <c r="D174" s="1" t="s">
        <v>10</v>
      </c>
      <c r="E174">
        <v>5</v>
      </c>
    </row>
    <row r="175" spans="1:9" x14ac:dyDescent="0.25">
      <c r="A175" s="1" t="s">
        <v>9</v>
      </c>
      <c r="B175" s="1">
        <f xml:space="preserve"> S6_mutations[[#This Row],[Ref_Pos]]-493491</f>
        <v>1930</v>
      </c>
      <c r="C175">
        <v>495421</v>
      </c>
      <c r="D175" s="1" t="s">
        <v>12</v>
      </c>
      <c r="F175">
        <v>3</v>
      </c>
    </row>
    <row r="176" spans="1:9" x14ac:dyDescent="0.25">
      <c r="A176" s="1" t="s">
        <v>9</v>
      </c>
      <c r="B176" s="1">
        <f xml:space="preserve"> S6_mutations[[#This Row],[Ref_Pos]]-493491</f>
        <v>2005</v>
      </c>
      <c r="C176">
        <v>495496</v>
      </c>
      <c r="D176" s="1" t="s">
        <v>12</v>
      </c>
      <c r="E176">
        <v>2</v>
      </c>
    </row>
    <row r="177" spans="1:8" x14ac:dyDescent="0.25">
      <c r="A177" s="1" t="s">
        <v>9</v>
      </c>
      <c r="B177" s="1">
        <f xml:space="preserve"> S6_mutations[[#This Row],[Ref_Pos]]-493491</f>
        <v>2122</v>
      </c>
      <c r="C177">
        <v>495613</v>
      </c>
      <c r="D177" s="1" t="s">
        <v>10</v>
      </c>
      <c r="H177">
        <v>78</v>
      </c>
    </row>
    <row r="178" spans="1:8" x14ac:dyDescent="0.25">
      <c r="A178" s="1" t="s">
        <v>28</v>
      </c>
      <c r="B178" s="1">
        <f>S6_mutations[[#This Row],[Ref_Pos]]-612426</f>
        <v>43</v>
      </c>
      <c r="C178">
        <v>612469</v>
      </c>
      <c r="D178" s="1" t="s">
        <v>11</v>
      </c>
      <c r="H178">
        <v>2</v>
      </c>
    </row>
    <row r="179" spans="1:8" x14ac:dyDescent="0.25">
      <c r="A179" s="1" t="s">
        <v>9</v>
      </c>
      <c r="B179" s="1">
        <f>S6_mutations[[#This Row],[Ref_Pos]]-612426</f>
        <v>147</v>
      </c>
      <c r="C179">
        <v>612573</v>
      </c>
      <c r="D179" s="1" t="s">
        <v>8</v>
      </c>
      <c r="H179">
        <v>2</v>
      </c>
    </row>
    <row r="180" spans="1:8" x14ac:dyDescent="0.25">
      <c r="A180" s="1" t="s">
        <v>9</v>
      </c>
      <c r="B180" s="1">
        <f>S6_mutations[[#This Row],[Ref_Pos]]-612426</f>
        <v>166</v>
      </c>
      <c r="C180">
        <v>612592</v>
      </c>
      <c r="D180" s="1" t="s">
        <v>11</v>
      </c>
      <c r="H180">
        <v>2</v>
      </c>
    </row>
    <row r="181" spans="1:8" x14ac:dyDescent="0.25">
      <c r="A181" s="1" t="s">
        <v>9</v>
      </c>
      <c r="B181" s="1">
        <f>S6_mutations[[#This Row],[Ref_Pos]]-612426</f>
        <v>207</v>
      </c>
      <c r="C181">
        <v>612633</v>
      </c>
      <c r="D181" s="1" t="s">
        <v>11</v>
      </c>
      <c r="H181">
        <v>23</v>
      </c>
    </row>
    <row r="182" spans="1:8" x14ac:dyDescent="0.25">
      <c r="A182" s="1" t="s">
        <v>9</v>
      </c>
      <c r="B182" s="1">
        <f>S6_mutations[[#This Row],[Ref_Pos]]-612426</f>
        <v>261</v>
      </c>
      <c r="C182">
        <v>612687</v>
      </c>
      <c r="D182" s="1" t="s">
        <v>10</v>
      </c>
      <c r="F182">
        <v>83</v>
      </c>
    </row>
    <row r="183" spans="1:8" x14ac:dyDescent="0.25">
      <c r="A183" s="1" t="s">
        <v>9</v>
      </c>
      <c r="B183" s="1">
        <f>S6_mutations[[#This Row],[Ref_Pos]]-612426</f>
        <v>315</v>
      </c>
      <c r="C183">
        <v>612741</v>
      </c>
      <c r="D183" s="1" t="s">
        <v>10</v>
      </c>
      <c r="E183">
        <v>5</v>
      </c>
    </row>
    <row r="184" spans="1:8" x14ac:dyDescent="0.25">
      <c r="A184" s="1" t="s">
        <v>9</v>
      </c>
      <c r="B184" s="1">
        <f>S6_mutations[[#This Row],[Ref_Pos]]-612426</f>
        <v>336</v>
      </c>
      <c r="C184">
        <v>612762</v>
      </c>
      <c r="D184" s="1" t="s">
        <v>12</v>
      </c>
      <c r="G184">
        <v>3</v>
      </c>
    </row>
    <row r="185" spans="1:8" x14ac:dyDescent="0.25">
      <c r="A185" s="1" t="s">
        <v>9</v>
      </c>
      <c r="B185" s="1">
        <f>S6_mutations[[#This Row],[Ref_Pos]]-612426</f>
        <v>390</v>
      </c>
      <c r="C185">
        <v>612816</v>
      </c>
      <c r="D185" s="1" t="s">
        <v>10</v>
      </c>
      <c r="H185">
        <v>6</v>
      </c>
    </row>
    <row r="186" spans="1:8" x14ac:dyDescent="0.25">
      <c r="A186" s="1" t="s">
        <v>9</v>
      </c>
      <c r="B186" s="1">
        <f>S6_mutations[[#This Row],[Ref_Pos]]-612426</f>
        <v>444</v>
      </c>
      <c r="C186">
        <v>612870</v>
      </c>
      <c r="D186" s="1" t="s">
        <v>12</v>
      </c>
      <c r="E186">
        <v>79</v>
      </c>
    </row>
    <row r="187" spans="1:8" x14ac:dyDescent="0.25">
      <c r="A187" s="1" t="s">
        <v>9</v>
      </c>
      <c r="B187" s="1">
        <f>S6_mutations[[#This Row],[Ref_Pos]]-612426</f>
        <v>465</v>
      </c>
      <c r="C187">
        <v>612891</v>
      </c>
      <c r="D187" s="1" t="s">
        <v>11</v>
      </c>
      <c r="H187">
        <v>57</v>
      </c>
    </row>
    <row r="188" spans="1:8" x14ac:dyDescent="0.25">
      <c r="A188" s="1" t="s">
        <v>9</v>
      </c>
      <c r="B188" s="1">
        <f>S6_mutations[[#This Row],[Ref_Pos]]-612426</f>
        <v>501</v>
      </c>
      <c r="C188">
        <v>612927</v>
      </c>
      <c r="D188" s="1" t="s">
        <v>8</v>
      </c>
      <c r="F188">
        <v>27</v>
      </c>
    </row>
    <row r="189" spans="1:8" x14ac:dyDescent="0.25">
      <c r="A189" s="1" t="s">
        <v>9</v>
      </c>
      <c r="B189" s="1">
        <f>S6_mutations[[#This Row],[Ref_Pos]]-612426</f>
        <v>534</v>
      </c>
      <c r="C189">
        <v>612960</v>
      </c>
      <c r="D189" s="1" t="s">
        <v>10</v>
      </c>
      <c r="E189">
        <v>84</v>
      </c>
    </row>
    <row r="190" spans="1:8" x14ac:dyDescent="0.25">
      <c r="A190" s="1" t="s">
        <v>9</v>
      </c>
      <c r="B190" s="1">
        <f>S6_mutations[[#This Row],[Ref_Pos]]-612426</f>
        <v>688</v>
      </c>
      <c r="C190">
        <v>613114</v>
      </c>
      <c r="D190" s="1" t="s">
        <v>10</v>
      </c>
      <c r="E190">
        <v>1</v>
      </c>
    </row>
    <row r="191" spans="1:8" x14ac:dyDescent="0.25">
      <c r="A191" s="1" t="s">
        <v>9</v>
      </c>
      <c r="B191" s="1">
        <f>S6_mutations[[#This Row],[Ref_Pos]]-612426</f>
        <v>708</v>
      </c>
      <c r="C191">
        <v>613134</v>
      </c>
      <c r="D191" s="1" t="s">
        <v>8</v>
      </c>
      <c r="G191">
        <v>84</v>
      </c>
    </row>
    <row r="192" spans="1:8" x14ac:dyDescent="0.25">
      <c r="A192" s="1" t="s">
        <v>9</v>
      </c>
      <c r="B192" s="1">
        <f>S6_mutations[[#This Row],[Ref_Pos]]-612426</f>
        <v>850</v>
      </c>
      <c r="C192">
        <v>613276</v>
      </c>
      <c r="D192" s="1" t="s">
        <v>12</v>
      </c>
      <c r="F192">
        <v>84</v>
      </c>
    </row>
    <row r="193" spans="1:9" x14ac:dyDescent="0.25">
      <c r="A193" s="1" t="s">
        <v>9</v>
      </c>
      <c r="B193" s="1">
        <f>S6_mutations[[#This Row],[Ref_Pos]]-612426</f>
        <v>1008</v>
      </c>
      <c r="C193">
        <v>613434</v>
      </c>
      <c r="D193" s="1" t="s">
        <v>11</v>
      </c>
      <c r="H193">
        <v>4</v>
      </c>
    </row>
    <row r="194" spans="1:9" x14ac:dyDescent="0.25">
      <c r="A194" s="1" t="s">
        <v>9</v>
      </c>
      <c r="B194" s="1">
        <f>S6_mutations[[#This Row],[Ref_Pos]]-612426</f>
        <v>1015</v>
      </c>
      <c r="C194">
        <v>613441</v>
      </c>
      <c r="D194" s="1" t="s">
        <v>10</v>
      </c>
      <c r="E194">
        <v>3</v>
      </c>
    </row>
    <row r="195" spans="1:9" x14ac:dyDescent="0.25">
      <c r="A195" s="1" t="s">
        <v>9</v>
      </c>
      <c r="B195" s="1">
        <f>S6_mutations[[#This Row],[Ref_Pos]]-612426</f>
        <v>1016</v>
      </c>
      <c r="C195">
        <v>613442</v>
      </c>
      <c r="D195" s="1" t="s">
        <v>8</v>
      </c>
      <c r="G195">
        <v>7</v>
      </c>
    </row>
    <row r="196" spans="1:9" x14ac:dyDescent="0.25">
      <c r="A196" s="1" t="s">
        <v>9</v>
      </c>
      <c r="B196" s="1">
        <f>S6_mutations[[#This Row],[Ref_Pos]]-612426</f>
        <v>1032</v>
      </c>
      <c r="C196">
        <v>613458</v>
      </c>
      <c r="D196" s="1" t="s">
        <v>11</v>
      </c>
      <c r="E196">
        <v>1</v>
      </c>
    </row>
    <row r="197" spans="1:9" x14ac:dyDescent="0.25">
      <c r="A197" s="1" t="s">
        <v>9</v>
      </c>
      <c r="B197" s="1">
        <f>S6_mutations[[#This Row],[Ref_Pos]]-612426</f>
        <v>1059</v>
      </c>
      <c r="C197">
        <v>613485</v>
      </c>
      <c r="D197" s="1" t="s">
        <v>8</v>
      </c>
      <c r="F197">
        <v>20</v>
      </c>
    </row>
    <row r="198" spans="1:9" x14ac:dyDescent="0.25">
      <c r="A198" s="1" t="s">
        <v>9</v>
      </c>
      <c r="B198" s="1">
        <f>S6_mutations[[#This Row],[Ref_Pos]]-612426</f>
        <v>1148</v>
      </c>
      <c r="C198">
        <v>613574</v>
      </c>
      <c r="D198" s="1" t="s">
        <v>10</v>
      </c>
      <c r="E198">
        <v>83</v>
      </c>
      <c r="I198">
        <v>1</v>
      </c>
    </row>
    <row r="199" spans="1:9" x14ac:dyDescent="0.25">
      <c r="A199" s="1" t="s">
        <v>9</v>
      </c>
      <c r="B199" s="1">
        <f>S6_mutations[[#This Row],[Ref_Pos]]-612426</f>
        <v>1158</v>
      </c>
      <c r="C199">
        <v>613584</v>
      </c>
      <c r="D199" s="1" t="s">
        <v>11</v>
      </c>
      <c r="H199">
        <v>3</v>
      </c>
    </row>
    <row r="200" spans="1:9" x14ac:dyDescent="0.25">
      <c r="A200" s="1" t="s">
        <v>9</v>
      </c>
      <c r="B200" s="1">
        <f>S6_mutations[[#This Row],[Ref_Pos]]-612426</f>
        <v>1184</v>
      </c>
      <c r="C200">
        <v>613610</v>
      </c>
      <c r="D200" s="1" t="s">
        <v>12</v>
      </c>
      <c r="F200">
        <v>1</v>
      </c>
    </row>
    <row r="201" spans="1:9" x14ac:dyDescent="0.25">
      <c r="A201" s="1" t="s">
        <v>9</v>
      </c>
      <c r="B201" s="1">
        <f>S6_mutations[[#This Row],[Ref_Pos]]-612426</f>
        <v>1272</v>
      </c>
      <c r="C201">
        <v>613698</v>
      </c>
      <c r="D201" s="1" t="s">
        <v>11</v>
      </c>
      <c r="H201">
        <v>58</v>
      </c>
    </row>
    <row r="202" spans="1:9" x14ac:dyDescent="0.25">
      <c r="A202" s="1" t="s">
        <v>9</v>
      </c>
      <c r="B202" s="1">
        <f>S6_mutations[[#This Row],[Ref_Pos]]-612426</f>
        <v>1302</v>
      </c>
      <c r="C202">
        <v>613728</v>
      </c>
      <c r="D202" s="1" t="s">
        <v>12</v>
      </c>
      <c r="F202">
        <v>84</v>
      </c>
    </row>
    <row r="203" spans="1:9" x14ac:dyDescent="0.25">
      <c r="A203" s="1" t="s">
        <v>9</v>
      </c>
      <c r="B203" s="1">
        <f>S6_mutations[[#This Row],[Ref_Pos]]-612426</f>
        <v>1341</v>
      </c>
      <c r="C203">
        <v>613767</v>
      </c>
      <c r="D203" s="1" t="s">
        <v>8</v>
      </c>
      <c r="G203">
        <v>3</v>
      </c>
    </row>
    <row r="204" spans="1:9" x14ac:dyDescent="0.25">
      <c r="A204" s="1" t="s">
        <v>9</v>
      </c>
      <c r="B204" s="1">
        <f>S6_mutations[[#This Row],[Ref_Pos]]-612426</f>
        <v>1398</v>
      </c>
      <c r="C204">
        <v>613824</v>
      </c>
      <c r="D204" s="1" t="s">
        <v>12</v>
      </c>
      <c r="F204">
        <v>57</v>
      </c>
    </row>
    <row r="205" spans="1:9" x14ac:dyDescent="0.25">
      <c r="A205" s="1" t="s">
        <v>9</v>
      </c>
      <c r="B205" s="1">
        <f>S6_mutations[[#This Row],[Ref_Pos]]-612426</f>
        <v>1407</v>
      </c>
      <c r="C205">
        <v>613833</v>
      </c>
      <c r="D205" s="1" t="s">
        <v>12</v>
      </c>
      <c r="G205">
        <v>84</v>
      </c>
    </row>
    <row r="206" spans="1:9" x14ac:dyDescent="0.25">
      <c r="A206" s="1" t="s">
        <v>9</v>
      </c>
      <c r="B206" s="1">
        <f>S6_mutations[[#This Row],[Ref_Pos]]-612426</f>
        <v>1547</v>
      </c>
      <c r="C206">
        <v>613973</v>
      </c>
      <c r="D206" s="1" t="s">
        <v>10</v>
      </c>
      <c r="F206">
        <v>84</v>
      </c>
    </row>
    <row r="207" spans="1:9" x14ac:dyDescent="0.25">
      <c r="A207" s="1" t="s">
        <v>9</v>
      </c>
      <c r="B207" s="1">
        <f>S6_mutations[[#This Row],[Ref_Pos]]-612426</f>
        <v>1566</v>
      </c>
      <c r="C207">
        <v>613992</v>
      </c>
      <c r="D207" s="1" t="s">
        <v>12</v>
      </c>
      <c r="F207">
        <v>84</v>
      </c>
    </row>
    <row r="208" spans="1:9" x14ac:dyDescent="0.25">
      <c r="A208" s="1" t="s">
        <v>9</v>
      </c>
      <c r="B208" s="1">
        <f>S6_mutations[[#This Row],[Ref_Pos]]-612426</f>
        <v>1624</v>
      </c>
      <c r="C208">
        <v>614050</v>
      </c>
      <c r="D208" s="1" t="s">
        <v>8</v>
      </c>
      <c r="G208">
        <v>1</v>
      </c>
    </row>
    <row r="209" spans="1:8" x14ac:dyDescent="0.25">
      <c r="A209" s="1" t="s">
        <v>9</v>
      </c>
      <c r="B209" s="1">
        <f>S6_mutations[[#This Row],[Ref_Pos]]-612426</f>
        <v>1696</v>
      </c>
      <c r="C209">
        <v>614122</v>
      </c>
      <c r="D209" s="1" t="s">
        <v>8</v>
      </c>
      <c r="G209">
        <v>4</v>
      </c>
    </row>
    <row r="210" spans="1:8" x14ac:dyDescent="0.25">
      <c r="A210" s="1" t="s">
        <v>9</v>
      </c>
      <c r="B210" s="1">
        <f>S6_mutations[[#This Row],[Ref_Pos]]-612426</f>
        <v>1714</v>
      </c>
      <c r="C210">
        <v>614140</v>
      </c>
      <c r="D210" s="1" t="s">
        <v>8</v>
      </c>
      <c r="G210">
        <v>84</v>
      </c>
    </row>
    <row r="211" spans="1:8" x14ac:dyDescent="0.25">
      <c r="A211" s="1" t="s">
        <v>9</v>
      </c>
      <c r="B211" s="1">
        <f>S6_mutations[[#This Row],[Ref_Pos]]-612426</f>
        <v>1726</v>
      </c>
      <c r="C211">
        <v>614152</v>
      </c>
      <c r="D211" s="1" t="s">
        <v>11</v>
      </c>
      <c r="H211">
        <v>1</v>
      </c>
    </row>
    <row r="212" spans="1:8" x14ac:dyDescent="0.25">
      <c r="A212" s="1" t="s">
        <v>9</v>
      </c>
      <c r="B212" s="1">
        <f>S6_mutations[[#This Row],[Ref_Pos]]-612426</f>
        <v>1821</v>
      </c>
      <c r="C212">
        <v>614247</v>
      </c>
      <c r="D212" s="1" t="s">
        <v>8</v>
      </c>
      <c r="G212">
        <v>83</v>
      </c>
    </row>
    <row r="213" spans="1:8" x14ac:dyDescent="0.25">
      <c r="A213" s="1" t="s">
        <v>9</v>
      </c>
      <c r="B213" s="1">
        <f>S6_mutations[[#This Row],[Ref_Pos]]-612426</f>
        <v>1839</v>
      </c>
      <c r="C213">
        <v>614265</v>
      </c>
      <c r="D213" s="1" t="s">
        <v>11</v>
      </c>
      <c r="E213">
        <v>84</v>
      </c>
    </row>
    <row r="214" spans="1:8" x14ac:dyDescent="0.25">
      <c r="A214" s="1" t="s">
        <v>9</v>
      </c>
      <c r="B214" s="1">
        <f>S6_mutations[[#This Row],[Ref_Pos]]-612426</f>
        <v>1956</v>
      </c>
      <c r="C214">
        <v>614382</v>
      </c>
      <c r="D214" s="1" t="s">
        <v>12</v>
      </c>
      <c r="E214">
        <v>84</v>
      </c>
    </row>
    <row r="215" spans="1:8" x14ac:dyDescent="0.25">
      <c r="A215" s="1" t="s">
        <v>9</v>
      </c>
      <c r="B215" s="1">
        <f>S6_mutations[[#This Row],[Ref_Pos]]-612426</f>
        <v>1995</v>
      </c>
      <c r="C215">
        <v>614421</v>
      </c>
      <c r="D215" s="1" t="s">
        <v>11</v>
      </c>
      <c r="H215">
        <v>84</v>
      </c>
    </row>
    <row r="216" spans="1:8" x14ac:dyDescent="0.25">
      <c r="A216" s="1" t="s">
        <v>9</v>
      </c>
      <c r="B216" s="1">
        <f>S6_mutations[[#This Row],[Ref_Pos]]-612426</f>
        <v>2034</v>
      </c>
      <c r="C216">
        <v>614460</v>
      </c>
      <c r="D216" s="1" t="s">
        <v>11</v>
      </c>
      <c r="H216">
        <v>3</v>
      </c>
    </row>
    <row r="217" spans="1:8" x14ac:dyDescent="0.25">
      <c r="A217" s="1" t="s">
        <v>9</v>
      </c>
      <c r="B217" s="1">
        <f>S6_mutations[[#This Row],[Ref_Pos]]-612426</f>
        <v>2068</v>
      </c>
      <c r="C217">
        <v>614494</v>
      </c>
      <c r="D217" s="1" t="s">
        <v>11</v>
      </c>
      <c r="G217">
        <v>84</v>
      </c>
    </row>
    <row r="218" spans="1:8" x14ac:dyDescent="0.25">
      <c r="A218" s="1" t="s">
        <v>9</v>
      </c>
      <c r="B218" s="1">
        <f>S6_mutations[[#This Row],[Ref_Pos]]-612426</f>
        <v>2082</v>
      </c>
      <c r="C218">
        <v>614508</v>
      </c>
      <c r="D218" s="1" t="s">
        <v>12</v>
      </c>
      <c r="F218">
        <v>84</v>
      </c>
    </row>
    <row r="219" spans="1:8" x14ac:dyDescent="0.25">
      <c r="A219" s="1" t="s">
        <v>9</v>
      </c>
      <c r="B219" s="1">
        <f>S6_mutations[[#This Row],[Ref_Pos]]-612426</f>
        <v>2097</v>
      </c>
      <c r="C219">
        <v>614523</v>
      </c>
      <c r="D219" s="1" t="s">
        <v>12</v>
      </c>
      <c r="F219">
        <v>83</v>
      </c>
    </row>
    <row r="220" spans="1:8" x14ac:dyDescent="0.25">
      <c r="A220" s="1" t="s">
        <v>9</v>
      </c>
      <c r="B220" s="1">
        <f>S6_mutations[[#This Row],[Ref_Pos]]-612426</f>
        <v>2133</v>
      </c>
      <c r="C220">
        <v>614559</v>
      </c>
      <c r="D220" s="1" t="s">
        <v>11</v>
      </c>
      <c r="H220">
        <v>1</v>
      </c>
    </row>
    <row r="221" spans="1:8" x14ac:dyDescent="0.25">
      <c r="A221" s="1" t="s">
        <v>9</v>
      </c>
      <c r="B221" s="1">
        <f>S6_mutations[[#This Row],[Ref_Pos]]-612426</f>
        <v>2147</v>
      </c>
      <c r="C221">
        <v>614573</v>
      </c>
      <c r="D221" s="1" t="s">
        <v>12</v>
      </c>
      <c r="F221">
        <v>1</v>
      </c>
    </row>
    <row r="222" spans="1:8" x14ac:dyDescent="0.25">
      <c r="A222" s="1" t="s">
        <v>9</v>
      </c>
      <c r="B222" s="1">
        <f>S6_mutations[[#This Row],[Ref_Pos]]-612426</f>
        <v>2157</v>
      </c>
      <c r="C222">
        <v>614583</v>
      </c>
      <c r="D222" s="1" t="s">
        <v>12</v>
      </c>
      <c r="F222">
        <v>82</v>
      </c>
    </row>
    <row r="223" spans="1:8" x14ac:dyDescent="0.25">
      <c r="A223" s="1" t="s">
        <v>9</v>
      </c>
      <c r="B223" s="1">
        <f>S6_mutations[[#This Row],[Ref_Pos]]-612426</f>
        <v>2189</v>
      </c>
      <c r="C223">
        <v>614615</v>
      </c>
      <c r="D223" s="1" t="s">
        <v>8</v>
      </c>
      <c r="F223">
        <v>84</v>
      </c>
    </row>
    <row r="224" spans="1:8" x14ac:dyDescent="0.25">
      <c r="A224" s="1" t="s">
        <v>9</v>
      </c>
      <c r="B224" s="1">
        <f>S6_mutations[[#This Row],[Ref_Pos]]-612426</f>
        <v>2217</v>
      </c>
      <c r="C224">
        <v>614643</v>
      </c>
      <c r="D224" s="1" t="s">
        <v>11</v>
      </c>
      <c r="H224">
        <v>3</v>
      </c>
    </row>
    <row r="225" spans="1:9" x14ac:dyDescent="0.25">
      <c r="A225" s="1" t="s">
        <v>9</v>
      </c>
      <c r="B225" s="1">
        <f>S6_mutations[[#This Row],[Ref_Pos]]-612426</f>
        <v>2223</v>
      </c>
      <c r="C225">
        <v>614649</v>
      </c>
      <c r="D225" s="1" t="s">
        <v>8</v>
      </c>
      <c r="G225">
        <v>82</v>
      </c>
    </row>
    <row r="226" spans="1:9" x14ac:dyDescent="0.25">
      <c r="A226" s="1" t="s">
        <v>9</v>
      </c>
      <c r="B226" s="1">
        <f>S6_mutations[[#This Row],[Ref_Pos]]-612426</f>
        <v>2282</v>
      </c>
      <c r="C226">
        <v>614708</v>
      </c>
      <c r="D226" s="1" t="s">
        <v>10</v>
      </c>
      <c r="E226">
        <v>4</v>
      </c>
    </row>
    <row r="227" spans="1:9" x14ac:dyDescent="0.25">
      <c r="A227" s="1" t="s">
        <v>9</v>
      </c>
      <c r="B227" s="1">
        <f>S6_mutations[[#This Row],[Ref_Pos]]-612426</f>
        <v>2287</v>
      </c>
      <c r="C227">
        <v>614713</v>
      </c>
      <c r="D227" s="1" t="s">
        <v>10</v>
      </c>
      <c r="E227">
        <v>68</v>
      </c>
      <c r="I227">
        <v>3</v>
      </c>
    </row>
    <row r="228" spans="1:9" x14ac:dyDescent="0.25">
      <c r="A228" s="1" t="s">
        <v>9</v>
      </c>
      <c r="B228" s="1">
        <f>S6_mutations[[#This Row],[Ref_Pos]]-612426</f>
        <v>2296</v>
      </c>
      <c r="C228">
        <v>614722</v>
      </c>
      <c r="D228" s="1" t="s">
        <v>10</v>
      </c>
      <c r="E228">
        <v>84</v>
      </c>
    </row>
    <row r="229" spans="1:9" x14ac:dyDescent="0.25">
      <c r="A229" s="1" t="s">
        <v>9</v>
      </c>
      <c r="B229" s="1">
        <f>S6_mutations[[#This Row],[Ref_Pos]]-612426</f>
        <v>2304</v>
      </c>
      <c r="C229">
        <v>614730</v>
      </c>
      <c r="D229" s="1" t="s">
        <v>10</v>
      </c>
      <c r="E229">
        <v>84</v>
      </c>
    </row>
    <row r="230" spans="1:9" x14ac:dyDescent="0.25">
      <c r="A230" s="1" t="s">
        <v>31</v>
      </c>
      <c r="B230" s="1">
        <f xml:space="preserve"> S6_mutations[[#This Row],[Ref_Pos]] - 1787804</f>
        <v>20</v>
      </c>
      <c r="C230">
        <v>1787824</v>
      </c>
      <c r="D230" s="1" t="s">
        <v>11</v>
      </c>
      <c r="H230">
        <v>6</v>
      </c>
    </row>
    <row r="231" spans="1:9" x14ac:dyDescent="0.25">
      <c r="A231" s="1"/>
      <c r="B231" s="1">
        <f xml:space="preserve"> S6_mutations[[#This Row],[Ref_Pos]] - 1787804</f>
        <v>67</v>
      </c>
      <c r="C231">
        <v>1787871</v>
      </c>
      <c r="D231" s="1" t="s">
        <v>32</v>
      </c>
      <c r="I231">
        <v>84</v>
      </c>
    </row>
    <row r="232" spans="1:9" x14ac:dyDescent="0.25">
      <c r="A232" s="1"/>
      <c r="B232" s="1">
        <f xml:space="preserve"> S6_mutations[[#This Row],[Ref_Pos]] - 1787804</f>
        <v>111</v>
      </c>
      <c r="C232">
        <v>1787915</v>
      </c>
      <c r="D232" s="1" t="s">
        <v>11</v>
      </c>
      <c r="H232">
        <v>84</v>
      </c>
    </row>
    <row r="233" spans="1:9" x14ac:dyDescent="0.25">
      <c r="A233" s="1"/>
      <c r="B233" s="1">
        <f xml:space="preserve"> S6_mutations[[#This Row],[Ref_Pos]] - 1787804</f>
        <v>136</v>
      </c>
      <c r="C233">
        <v>1787940</v>
      </c>
      <c r="D233" s="1" t="s">
        <v>10</v>
      </c>
      <c r="E233">
        <v>1</v>
      </c>
    </row>
    <row r="234" spans="1:9" x14ac:dyDescent="0.25">
      <c r="A234" s="1"/>
      <c r="B234" s="1">
        <f xml:space="preserve"> S6_mutations[[#This Row],[Ref_Pos]] - 1787804</f>
        <v>186</v>
      </c>
      <c r="C234">
        <v>1787990</v>
      </c>
      <c r="D234" s="1" t="s">
        <v>12</v>
      </c>
      <c r="E234">
        <v>59</v>
      </c>
      <c r="G234">
        <v>25</v>
      </c>
    </row>
    <row r="235" spans="1:9" x14ac:dyDescent="0.25">
      <c r="A235" s="1"/>
      <c r="B235" s="1">
        <f xml:space="preserve"> S6_mutations[[#This Row],[Ref_Pos]] - 1787804</f>
        <v>192</v>
      </c>
      <c r="C235">
        <v>1787996</v>
      </c>
      <c r="D235" s="1" t="s">
        <v>8</v>
      </c>
      <c r="F235">
        <v>36</v>
      </c>
    </row>
    <row r="236" spans="1:9" x14ac:dyDescent="0.25">
      <c r="A236" s="1"/>
      <c r="B236" s="1">
        <f xml:space="preserve"> S6_mutations[[#This Row],[Ref_Pos]] - 1787804</f>
        <v>219</v>
      </c>
      <c r="C236">
        <v>1788023</v>
      </c>
      <c r="D236" s="1" t="s">
        <v>10</v>
      </c>
      <c r="E236">
        <v>33</v>
      </c>
    </row>
    <row r="237" spans="1:9" x14ac:dyDescent="0.25">
      <c r="A237" s="1"/>
      <c r="B237" s="1">
        <f xml:space="preserve"> S6_mutations[[#This Row],[Ref_Pos]] - 1787804</f>
        <v>224</v>
      </c>
      <c r="C237">
        <v>1788028</v>
      </c>
      <c r="D237" s="1" t="s">
        <v>10</v>
      </c>
      <c r="E237">
        <v>33</v>
      </c>
    </row>
    <row r="238" spans="1:9" x14ac:dyDescent="0.25">
      <c r="A238" s="1"/>
      <c r="B238" s="1">
        <f xml:space="preserve"> S6_mutations[[#This Row],[Ref_Pos]] - 1787804</f>
        <v>237</v>
      </c>
      <c r="C238">
        <v>1788041</v>
      </c>
      <c r="D238" s="1" t="s">
        <v>34</v>
      </c>
      <c r="I238">
        <v>33</v>
      </c>
    </row>
    <row r="239" spans="1:9" x14ac:dyDescent="0.25">
      <c r="A239" s="1"/>
      <c r="B239" s="1">
        <f xml:space="preserve"> S6_mutations[[#This Row],[Ref_Pos]] - 1787804</f>
        <v>258</v>
      </c>
      <c r="C239">
        <v>1788062</v>
      </c>
      <c r="D239" s="1" t="s">
        <v>10</v>
      </c>
      <c r="E239">
        <v>84</v>
      </c>
    </row>
    <row r="240" spans="1:9" x14ac:dyDescent="0.25">
      <c r="A240" s="1"/>
      <c r="B240" s="1">
        <f xml:space="preserve"> S6_mutations[[#This Row],[Ref_Pos]] - 1787804</f>
        <v>300</v>
      </c>
      <c r="C240">
        <v>1788104</v>
      </c>
      <c r="D240" s="1" t="s">
        <v>11</v>
      </c>
      <c r="G240">
        <v>9</v>
      </c>
    </row>
    <row r="241" spans="1:9" x14ac:dyDescent="0.25">
      <c r="A241" s="1"/>
      <c r="B241" s="1">
        <f xml:space="preserve"> S6_mutations[[#This Row],[Ref_Pos]] - 1787804</f>
        <v>305</v>
      </c>
      <c r="C241">
        <v>1788109</v>
      </c>
      <c r="D241" s="1" t="s">
        <v>12</v>
      </c>
      <c r="G241">
        <v>9</v>
      </c>
    </row>
    <row r="242" spans="1:9" x14ac:dyDescent="0.25">
      <c r="A242" s="1"/>
      <c r="B242" s="1">
        <f xml:space="preserve"> S6_mutations[[#This Row],[Ref_Pos]] - 1787804</f>
        <v>327</v>
      </c>
      <c r="C242">
        <v>1788131</v>
      </c>
      <c r="D242" s="1" t="s">
        <v>33</v>
      </c>
      <c r="I242">
        <v>84</v>
      </c>
    </row>
    <row r="243" spans="1:9" x14ac:dyDescent="0.25">
      <c r="A243" s="1"/>
      <c r="B243" s="1">
        <f xml:space="preserve"> S6_mutations[[#This Row],[Ref_Pos]] - 1787804</f>
        <v>342</v>
      </c>
      <c r="C243">
        <v>1788146</v>
      </c>
      <c r="D243" s="1" t="s">
        <v>8</v>
      </c>
      <c r="G243">
        <v>14</v>
      </c>
    </row>
    <row r="244" spans="1:9" x14ac:dyDescent="0.25">
      <c r="A244" s="1"/>
      <c r="B244" s="1">
        <f xml:space="preserve"> S6_mutations[[#This Row],[Ref_Pos]] - 1787804</f>
        <v>377</v>
      </c>
      <c r="C244">
        <v>1788181</v>
      </c>
      <c r="D244" s="1" t="s">
        <v>12</v>
      </c>
      <c r="E244">
        <v>80</v>
      </c>
      <c r="I244">
        <v>4</v>
      </c>
    </row>
    <row r="245" spans="1:9" x14ac:dyDescent="0.25">
      <c r="A245" s="1"/>
      <c r="B245" s="1">
        <f xml:space="preserve"> S6_mutations[[#This Row],[Ref_Pos]] - 1787804</f>
        <v>387</v>
      </c>
      <c r="C245">
        <v>1788191</v>
      </c>
      <c r="D245" s="1" t="s">
        <v>10</v>
      </c>
      <c r="E245">
        <v>32</v>
      </c>
    </row>
    <row r="246" spans="1:9" x14ac:dyDescent="0.25">
      <c r="A246" s="1"/>
      <c r="B246" s="1">
        <f xml:space="preserve"> S6_mutations[[#This Row],[Ref_Pos]] - 1787804</f>
        <v>414</v>
      </c>
      <c r="C246">
        <v>1788218</v>
      </c>
      <c r="D246" s="1" t="s">
        <v>8</v>
      </c>
      <c r="F246">
        <v>33</v>
      </c>
    </row>
    <row r="247" spans="1:9" x14ac:dyDescent="0.25">
      <c r="A247" s="1"/>
      <c r="B247" s="1">
        <f xml:space="preserve"> S6_mutations[[#This Row],[Ref_Pos]] - 1787804</f>
        <v>444</v>
      </c>
      <c r="C247">
        <v>1788248</v>
      </c>
      <c r="D247" s="1" t="s">
        <v>12</v>
      </c>
      <c r="G247">
        <v>49</v>
      </c>
    </row>
    <row r="248" spans="1:9" x14ac:dyDescent="0.25">
      <c r="A248" s="1"/>
      <c r="B248" s="1">
        <f xml:space="preserve"> S6_mutations[[#This Row],[Ref_Pos]] - 1787804</f>
        <v>456</v>
      </c>
      <c r="C248">
        <v>1788260</v>
      </c>
      <c r="D248" s="1" t="s">
        <v>12</v>
      </c>
      <c r="F248">
        <v>46</v>
      </c>
    </row>
    <row r="249" spans="1:9" x14ac:dyDescent="0.25">
      <c r="A249" s="1"/>
      <c r="B249" s="1">
        <f xml:space="preserve"> S6_mutations[[#This Row],[Ref_Pos]] - 1787804</f>
        <v>465</v>
      </c>
      <c r="C249">
        <v>1788269</v>
      </c>
      <c r="D249" s="1" t="s">
        <v>10</v>
      </c>
      <c r="E249">
        <v>27</v>
      </c>
    </row>
    <row r="250" spans="1:9" x14ac:dyDescent="0.25">
      <c r="A250" s="1"/>
      <c r="B250" s="1">
        <f xml:space="preserve"> S6_mutations[[#This Row],[Ref_Pos]] - 1787804</f>
        <v>526</v>
      </c>
      <c r="C250">
        <v>1788330</v>
      </c>
      <c r="D250" s="1" t="s">
        <v>8</v>
      </c>
      <c r="G250">
        <v>84</v>
      </c>
    </row>
    <row r="251" spans="1:9" x14ac:dyDescent="0.25">
      <c r="A251" s="1"/>
      <c r="B251" s="1">
        <f xml:space="preserve"> S6_mutations[[#This Row],[Ref_Pos]] - 1787804</f>
        <v>564</v>
      </c>
      <c r="C251">
        <v>1788368</v>
      </c>
      <c r="D251" s="1" t="s">
        <v>12</v>
      </c>
      <c r="E251">
        <v>81</v>
      </c>
      <c r="I251">
        <v>3</v>
      </c>
    </row>
    <row r="252" spans="1:9" x14ac:dyDescent="0.25">
      <c r="A252" s="1"/>
      <c r="B252" s="1">
        <f xml:space="preserve"> S6_mutations[[#This Row],[Ref_Pos]] - 1787804</f>
        <v>612</v>
      </c>
      <c r="C252">
        <v>1788416</v>
      </c>
      <c r="D252" s="1" t="s">
        <v>8</v>
      </c>
      <c r="F252">
        <v>67</v>
      </c>
    </row>
    <row r="253" spans="1:9" x14ac:dyDescent="0.25">
      <c r="A253" s="1"/>
      <c r="B253" s="1">
        <f xml:space="preserve"> S6_mutations[[#This Row],[Ref_Pos]] - 1787804</f>
        <v>681</v>
      </c>
      <c r="C253">
        <v>1788485</v>
      </c>
      <c r="D253" s="1" t="s">
        <v>8</v>
      </c>
      <c r="F253">
        <v>59</v>
      </c>
    </row>
    <row r="254" spans="1:9" x14ac:dyDescent="0.25">
      <c r="A254" s="1"/>
      <c r="B254" s="1">
        <f xml:space="preserve"> S6_mutations[[#This Row],[Ref_Pos]] - 1787804</f>
        <v>742</v>
      </c>
      <c r="C254">
        <v>1788546</v>
      </c>
      <c r="D254" s="1" t="s">
        <v>8</v>
      </c>
      <c r="G254">
        <v>60</v>
      </c>
    </row>
    <row r="255" spans="1:9" x14ac:dyDescent="0.25">
      <c r="A255" s="1"/>
      <c r="B255" s="1">
        <f xml:space="preserve"> S6_mutations[[#This Row],[Ref_Pos]] - 1787804</f>
        <v>831</v>
      </c>
      <c r="C255">
        <v>1788635</v>
      </c>
      <c r="D255" s="1" t="s">
        <v>10</v>
      </c>
      <c r="E255">
        <v>60</v>
      </c>
    </row>
    <row r="256" spans="1:9" x14ac:dyDescent="0.25">
      <c r="A256" s="1"/>
      <c r="B256" s="1">
        <f xml:space="preserve"> S6_mutations[[#This Row],[Ref_Pos]] - 1787804</f>
        <v>850</v>
      </c>
      <c r="C256">
        <v>1788654</v>
      </c>
      <c r="D256" s="1" t="s">
        <v>8</v>
      </c>
      <c r="H256">
        <v>60</v>
      </c>
    </row>
    <row r="257" spans="1:9" x14ac:dyDescent="0.25">
      <c r="A257" s="1"/>
      <c r="B257" s="1">
        <f xml:space="preserve"> S6_mutations[[#This Row],[Ref_Pos]] - 1787804</f>
        <v>862</v>
      </c>
      <c r="C257">
        <v>1788666</v>
      </c>
      <c r="D257" s="1" t="s">
        <v>10</v>
      </c>
      <c r="E257">
        <v>1</v>
      </c>
    </row>
    <row r="258" spans="1:9" x14ac:dyDescent="0.25">
      <c r="A258" s="1"/>
      <c r="B258" s="1">
        <f xml:space="preserve"> S6_mutations[[#This Row],[Ref_Pos]] - 1787804</f>
        <v>969</v>
      </c>
      <c r="C258">
        <v>1788773</v>
      </c>
      <c r="D258" s="1" t="s">
        <v>11</v>
      </c>
      <c r="H258">
        <v>25</v>
      </c>
    </row>
    <row r="259" spans="1:9" x14ac:dyDescent="0.25">
      <c r="A259" s="1"/>
      <c r="B259" s="1">
        <f xml:space="preserve"> S6_mutations[[#This Row],[Ref_Pos]] - 1787804</f>
        <v>978</v>
      </c>
      <c r="C259">
        <v>1788782</v>
      </c>
      <c r="D259" s="1" t="s">
        <v>11</v>
      </c>
      <c r="H259">
        <v>26</v>
      </c>
    </row>
    <row r="260" spans="1:9" x14ac:dyDescent="0.25">
      <c r="A260" s="1"/>
      <c r="B260" s="1">
        <f xml:space="preserve"> S6_mutations[[#This Row],[Ref_Pos]] - 1787804</f>
        <v>1092</v>
      </c>
      <c r="C260">
        <v>1788896</v>
      </c>
      <c r="D260" s="1" t="s">
        <v>8</v>
      </c>
      <c r="G260">
        <v>6</v>
      </c>
    </row>
    <row r="261" spans="1:9" x14ac:dyDescent="0.25">
      <c r="A261" s="1"/>
      <c r="B261" s="1">
        <f xml:space="preserve"> S6_mutations[[#This Row],[Ref_Pos]] - 1787804</f>
        <v>1137</v>
      </c>
      <c r="C261">
        <v>1788941</v>
      </c>
      <c r="D261" s="1" t="s">
        <v>12</v>
      </c>
      <c r="E261">
        <v>84</v>
      </c>
    </row>
    <row r="262" spans="1:9" x14ac:dyDescent="0.25">
      <c r="A262" s="1"/>
      <c r="B262" s="1">
        <f xml:space="preserve"> S6_mutations[[#This Row],[Ref_Pos]] - 1787804</f>
        <v>1168</v>
      </c>
      <c r="C262">
        <v>1788972</v>
      </c>
      <c r="D262" s="1" t="s">
        <v>8</v>
      </c>
      <c r="H262">
        <v>1</v>
      </c>
    </row>
    <row r="263" spans="1:9" x14ac:dyDescent="0.25">
      <c r="A263" s="1"/>
      <c r="B263" s="1">
        <f xml:space="preserve"> S6_mutations[[#This Row],[Ref_Pos]] - 1787804</f>
        <v>1222</v>
      </c>
      <c r="C263">
        <v>1789026</v>
      </c>
      <c r="D263" s="1" t="s">
        <v>12</v>
      </c>
      <c r="E263">
        <v>84</v>
      </c>
    </row>
    <row r="264" spans="1:9" x14ac:dyDescent="0.25">
      <c r="A264" s="1"/>
      <c r="B264" s="1">
        <f xml:space="preserve"> S6_mutations[[#This Row],[Ref_Pos]] - 1787804</f>
        <v>1278</v>
      </c>
      <c r="C264">
        <v>1789082</v>
      </c>
      <c r="D264" s="1" t="s">
        <v>36</v>
      </c>
      <c r="I264">
        <v>1</v>
      </c>
    </row>
    <row r="265" spans="1:9" x14ac:dyDescent="0.25">
      <c r="A265" s="1"/>
      <c r="B265" s="1">
        <f xml:space="preserve"> S6_mutations[[#This Row],[Ref_Pos]] - 1787804</f>
        <v>1281</v>
      </c>
      <c r="C265">
        <v>1789085</v>
      </c>
      <c r="D265" s="1" t="s">
        <v>12</v>
      </c>
      <c r="F265">
        <v>83</v>
      </c>
    </row>
    <row r="266" spans="1:9" x14ac:dyDescent="0.25">
      <c r="A266" s="1"/>
      <c r="B266" s="1">
        <f xml:space="preserve"> S6_mutations[[#This Row],[Ref_Pos]] - 1787804</f>
        <v>1287</v>
      </c>
      <c r="C266">
        <v>1789091</v>
      </c>
      <c r="D266" s="1" t="s">
        <v>10</v>
      </c>
      <c r="E266">
        <v>9</v>
      </c>
    </row>
    <row r="267" spans="1:9" x14ac:dyDescent="0.25">
      <c r="A267" s="1"/>
      <c r="B267" s="1">
        <f xml:space="preserve"> S6_mutations[[#This Row],[Ref_Pos]] - 1787804</f>
        <v>1310</v>
      </c>
      <c r="C267">
        <v>1789114</v>
      </c>
      <c r="D267" s="1" t="s">
        <v>10</v>
      </c>
      <c r="E267">
        <v>20</v>
      </c>
    </row>
    <row r="268" spans="1:9" x14ac:dyDescent="0.25">
      <c r="A268" s="1"/>
      <c r="B268" s="1">
        <f xml:space="preserve"> S6_mutations[[#This Row],[Ref_Pos]] - 1787804</f>
        <v>1341</v>
      </c>
      <c r="C268">
        <v>1789145</v>
      </c>
      <c r="D268" s="1" t="s">
        <v>8</v>
      </c>
      <c r="H268">
        <v>1</v>
      </c>
    </row>
    <row r="269" spans="1:9" x14ac:dyDescent="0.25">
      <c r="A269" s="1"/>
      <c r="B269" s="1">
        <f xml:space="preserve"> S6_mutations[[#This Row],[Ref_Pos]] - 1787804</f>
        <v>1437</v>
      </c>
      <c r="C269">
        <v>1789241</v>
      </c>
      <c r="D269" s="1" t="s">
        <v>8</v>
      </c>
      <c r="H269">
        <v>21</v>
      </c>
    </row>
    <row r="270" spans="1:9" x14ac:dyDescent="0.25">
      <c r="A270" s="1"/>
      <c r="B270" s="1">
        <f xml:space="preserve"> S6_mutations[[#This Row],[Ref_Pos]] - 1787804</f>
        <v>1439</v>
      </c>
      <c r="C270">
        <v>1789243</v>
      </c>
      <c r="D270" s="1" t="s">
        <v>11</v>
      </c>
      <c r="E270">
        <v>2</v>
      </c>
    </row>
    <row r="271" spans="1:9" x14ac:dyDescent="0.25">
      <c r="A271" s="1"/>
      <c r="B271" s="1">
        <f xml:space="preserve"> S6_mutations[[#This Row],[Ref_Pos]] - 1787804</f>
        <v>1562</v>
      </c>
      <c r="C271">
        <v>1789366</v>
      </c>
      <c r="D271" s="1" t="s">
        <v>35</v>
      </c>
      <c r="I271">
        <v>7</v>
      </c>
    </row>
    <row r="272" spans="1:9" x14ac:dyDescent="0.25">
      <c r="A272" s="1"/>
      <c r="B272" s="1">
        <f xml:space="preserve"> S6_mutations[[#This Row],[Ref_Pos]] - 1787804</f>
        <v>1565</v>
      </c>
      <c r="C272">
        <v>1789369</v>
      </c>
      <c r="D272" s="1" t="s">
        <v>8</v>
      </c>
      <c r="H272">
        <v>77</v>
      </c>
    </row>
    <row r="273" spans="1:8" x14ac:dyDescent="0.25">
      <c r="A273" s="1"/>
      <c r="B273" s="1">
        <f xml:space="preserve"> S6_mutations[[#This Row],[Ref_Pos]] - 1787804</f>
        <v>1573</v>
      </c>
      <c r="C273">
        <v>1789377</v>
      </c>
      <c r="D273" s="1" t="s">
        <v>10</v>
      </c>
      <c r="H273">
        <v>2</v>
      </c>
    </row>
    <row r="274" spans="1:8" x14ac:dyDescent="0.25">
      <c r="A274" s="1"/>
      <c r="B274" s="1">
        <f xml:space="preserve"> S6_mutations[[#This Row],[Ref_Pos]] - 1787804</f>
        <v>1611</v>
      </c>
      <c r="C274">
        <v>1789415</v>
      </c>
      <c r="D274" s="1" t="s">
        <v>10</v>
      </c>
      <c r="E274">
        <v>31</v>
      </c>
    </row>
    <row r="275" spans="1:8" x14ac:dyDescent="0.25">
      <c r="A275" s="1"/>
      <c r="B275" s="1">
        <f xml:space="preserve"> S6_mutations[[#This Row],[Ref_Pos]] - 1787804</f>
        <v>1752</v>
      </c>
      <c r="C275">
        <v>1789556</v>
      </c>
      <c r="D275" s="1" t="s">
        <v>12</v>
      </c>
      <c r="F275">
        <v>14</v>
      </c>
    </row>
    <row r="276" spans="1:8" x14ac:dyDescent="0.25">
      <c r="A276" s="1"/>
      <c r="B276" s="1">
        <f xml:space="preserve"> S6_mutations[[#This Row],[Ref_Pos]] - 1787804</f>
        <v>1814</v>
      </c>
      <c r="C276">
        <v>1789618</v>
      </c>
      <c r="D276" s="1" t="s">
        <v>11</v>
      </c>
      <c r="H276">
        <v>4</v>
      </c>
    </row>
    <row r="277" spans="1:8" x14ac:dyDescent="0.25">
      <c r="A277" s="1"/>
      <c r="B277" s="1">
        <f xml:space="preserve"> S6_mutations[[#This Row],[Ref_Pos]] - 1787804</f>
        <v>1833</v>
      </c>
      <c r="C277">
        <v>1789637</v>
      </c>
      <c r="D277" s="1" t="s">
        <v>12</v>
      </c>
      <c r="E277">
        <v>84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w E A A B Q S w M E F A A C A A g A Q n l y W A F p p P a o A A A A + Q A A A B I A H A B D b 2 5 m a W c v U G F j a 2 F n Z S 5 4 b W w g o h g A K K A U A A A A A A A A A A A A A A A A A A A A A A A A A A A A h Y / R C o I w G I V f R X b v N l d E y u + 8 q O 4 S g i C 6 H X P p S G e 4 2 X y 3 L n q k X i G h r O 6 6 P I f v g 3 M e t z t k Q 1 M H V 9 V Z 3 Z o U R Z i i Q B n Z F t q U K e r d K V y i j M N O y L M o V T D C x i a D 1 S m q n L s k h H j v s Z / h t i s J o z Q i x 3 y 7 l 5 V q R K i N d c J I h T 5 W 8 d 9 C H A 6 v M Z z h e I 4 X j M W Y j g i Q q Y d c m y / D x s m Y A v k p Y d X X r u 8 U L 1 S 4 3 g C Z I p D 3 D f 4 E U E s D B B Q A A g A I A E J 5 c l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C e X J Y Q 4 E A c K I B A A B F B g A A E w A c A E Z v c m 1 1 b G F z L 1 N l Y 3 R p b 2 4 x L m 0 g o h g A K K A U A A A A A A A A A A A A A A A A A A A A A A A A A A A A 7 Z R R a 9 s w E M f f A / k O w n t J Q H i 0 b G 3 p 8 E N w t 6 w P 7 b L a b / U w q n J p B b J k d K e y E P r d K 8 + B J F i 0 p X s b 0 4 v k 3 5 1 O J / 3 / G E G S s o Y V / X z 0 Z T w a j / B B O F i y 4 q R u P I m O I 8 u Y B h q P W B i F 9 U 5 C I D k + p h d W + g Y M T b 4 p D W l u D Y U P n C R X 5 1 V B 0 J K V V k q P t b 8 D p 7 C 6 E s a j d K q l q v B t q 6 H b W + 2 f l E p 8 T K b 8 9 g K 0 a h S B y x K e c J Z b 7 R u D 2 R l n X 4 2 0 S 2 X u s 6 P j z 8 e c / f S W o K C 1 h m y 3 T K + t g V 9 T 3 n f 8 I V k 4 2 4 T Y k n 0 H s Q S H S W i / F H c h c R v Z 8 k l / O c 5 u t 3 y m d S G F F g 4 z c n 6 / Z P 4 g z H 2 o W K 5 b 2 J U r n T C 4 s q 7 p G + 6 C O I m c z z e b Z A 4 G w t U o 5 D C C 3 / T E 2 S Z Z W F T d Q 9 Q 3 s A r B S 0 M n n 9 K u z J 9 o D w 9 3 k K 1 n w 8 x A 8 y i d R 2 k 5 p J c G w X W t f A x a Q L c 4 z H m a j k f K R J 9 j 3 0 b o m 0 a 4 d S 2 t D 8 5 4 j 5 F + X J f 1 Q r X B E A a q w 3 K v u O X 0 H 3 L L 2 8 w Q c U L E B h E P v G S A v 9 I d y Q n 1 v j 9 I V P h t v f / K R 5 Q / J P m A z A e k H J B 9 1 X e R l 0 R / B l B L A Q I t A B Q A A g A I A E J 5 c l g B a a T 2 q A A A A P k A A A A S A A A A A A A A A A A A A A A A A A A A A A B D b 2 5 m a W c v U G F j a 2 F n Z S 5 4 b W x Q S w E C L Q A U A A I A C A B C e X J Y D 8 r p q 6 Q A A A D p A A A A E w A A A A A A A A A A A A A A A A D 0 A A A A W 0 N v b n R l b n R f V H l w Z X N d L n h t b F B L A Q I t A B Q A A g A I A E J 5 c l h D g Q B w o g E A A E U G A A A T A A A A A A A A A A A A A A A A A O U B A A B G b 3 J t d W x h c y 9 T Z W N 0 a W 9 u M S 5 t U E s F B g A A A A A D A A M A w g A A A N Q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v 8 f A A A A A A A A 3 R 8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N l 9 t d X R h d G l v b n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U Y X J n Z X Q i I F Z h b H V l P S J z U z Z f b X V 0 Y X R p b 2 5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y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i 0 x O V Q w O T o w M j o z N S 4 z M j I 0 N D M 0 W i I g L z 4 8 R W 5 0 c n k g V H l w Z T 0 i R m l s b E N v b H V t b l R 5 c G V z I i B W Y W x 1 Z T 0 i c 0 J n T U d B d 0 1 E Q X d N P S I g L z 4 8 R W 5 0 c n k g V H l w Z T 0 i R m l s b E N v b H V t b k 5 h b W V z I i B W Y W x 1 Z T 0 i c 1 s m c X V v d D t H Z W 5 l J n F 1 b 3 Q 7 L C Z x d W 9 0 O 1 B v c 2 l 0 a W 9 u X 1 J l Z i Z x d W 9 0 O y w m c X V v d D t S Z W Y m c X V v d D s s J n F 1 b 3 Q 7 d G 9 f Q S Z x d W 9 0 O y w m c X V v d D t 0 b 1 9 D J n F 1 b 3 Q 7 L C Z x d W 9 0 O 3 R v X 0 c m c X V v d D s s J n F 1 b 3 Q 7 d G 9 f V C Z x d W 9 0 O y w m c X V v d D t J b n N l c n R p b 2 4 v R G V s Z X R p b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N l 9 t d X R h d G l v b n M v Q 2 h h b m d l Z C B U e X B l L n t H Z W 5 l L D B 9 J n F 1 b 3 Q 7 L C Z x d W 9 0 O 1 N l Y 3 R p b 2 4 x L 1 M 2 X 2 1 1 d G F 0 a W 9 u c y 9 D a G F u Z 2 V k I F R 5 c G U u e 1 B v c 2 l 0 a W 9 u X 1 J l Z i w x f S Z x d W 9 0 O y w m c X V v d D t T Z W N 0 a W 9 u M S 9 T N l 9 t d X R h d G l v b n M v Q 2 h h b m d l Z C B U e X B l L n t S Z W Y s M n 0 m c X V v d D s s J n F 1 b 3 Q 7 U 2 V j d G l v b j E v U z Z f b X V 0 Y X R p b 2 5 z L 0 N o Y W 5 n Z W Q g V H l w Z S 5 7 d G 9 f Q S w z f S Z x d W 9 0 O y w m c X V v d D t T Z W N 0 a W 9 u M S 9 T N l 9 t d X R h d G l v b n M v Q 2 h h b m d l Z C B U e X B l L n t 0 b 1 9 D L D R 9 J n F 1 b 3 Q 7 L C Z x d W 9 0 O 1 N l Y 3 R p b 2 4 x L 1 M 2 X 2 1 1 d G F 0 a W 9 u c y 9 D a G F u Z 2 V k I F R 5 c G U u e 3 R v X 0 c s N X 0 m c X V v d D s s J n F 1 b 3 Q 7 U 2 V j d G l v b j E v U z Z f b X V 0 Y X R p b 2 5 z L 0 N o Y W 5 n Z W Q g V H l w Z S 5 7 d G 9 f V C w 2 f S Z x d W 9 0 O y w m c X V v d D t T Z W N 0 a W 9 u M S 9 T N l 9 t d X R h d G l v b n M v Q 2 h h b m d l Z C B U e X B l L n t J b n N l c n R p b 2 4 v R G V s Z X R p b 2 4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U z Z f b X V 0 Y X R p b 2 5 z L 0 N o Y W 5 n Z W Q g V H l w Z S 5 7 R 2 V u Z S w w f S Z x d W 9 0 O y w m c X V v d D t T Z W N 0 a W 9 u M S 9 T N l 9 t d X R h d G l v b n M v Q 2 h h b m d l Z C B U e X B l L n t Q b 3 N p d G l v b l 9 S Z W Y s M X 0 m c X V v d D s s J n F 1 b 3 Q 7 U 2 V j d G l v b j E v U z Z f b X V 0 Y X R p b 2 5 z L 0 N o Y W 5 n Z W Q g V H l w Z S 5 7 U m V m L D J 9 J n F 1 b 3 Q 7 L C Z x d W 9 0 O 1 N l Y 3 R p b 2 4 x L 1 M 2 X 2 1 1 d G F 0 a W 9 u c y 9 D a G F u Z 2 V k I F R 5 c G U u e 3 R v X 0 E s M 3 0 m c X V v d D s s J n F 1 b 3 Q 7 U 2 V j d G l v b j E v U z Z f b X V 0 Y X R p b 2 5 z L 0 N o Y W 5 n Z W Q g V H l w Z S 5 7 d G 9 f Q y w 0 f S Z x d W 9 0 O y w m c X V v d D t T Z W N 0 a W 9 u M S 9 T N l 9 t d X R h d G l v b n M v Q 2 h h b m d l Z C B U e X B l L n t 0 b 1 9 H L D V 9 J n F 1 b 3 Q 7 L C Z x d W 9 0 O 1 N l Y 3 R p b 2 4 x L 1 M 2 X 2 1 1 d G F 0 a W 9 u c y 9 D a G F u Z 2 V k I F R 5 c G U u e 3 R v X 1 Q s N n 0 m c X V v d D s s J n F 1 b 3 Q 7 U 2 V j d G l v b j E v U z Z f b X V 0 Y X R p b 2 5 z L 0 N o Y W 5 n Z W Q g V H l w Z S 5 7 S W 5 z Z X J 0 a W 9 u L 0 R l b G V 0 a W 9 u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N l 9 t d X R h d G l v b n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z Z f b X V 0 Y X R p b 2 5 z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M 2 X 2 1 1 d G F 0 a W 9 u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b W 1 h c n l f Y 2 9 1 b n R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c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z L T E 4 V D E z O j M 5 O j U z L j M x O T Q 5 M D V a I i A v P j x F b n R y e S B U e X B l P S J G a W x s Q 2 9 s d W 1 u V H l w Z X M i I F Z h b H V l P S J z Q X d Z R E F 3 T U R B d z 0 9 I i A v P j x F b n R y e S B U e X B l P S J G a W x s Q 2 9 s d W 1 u T m F t Z X M i I F Z h b H V l P S J z W y Z x d W 9 0 O 0 N v b H V t b j E m c X V v d D s s J n F 1 b 3 Q 7 U m V m J n F 1 b 3 Q 7 L C Z x d W 9 0 O 0 E m c X V v d D s s J n F 1 b 3 Q 7 Q y Z x d W 9 0 O y w m c X V v d D t H J n F 1 b 3 Q 7 L C Z x d W 9 0 O 1 Q m c X V v d D s s J n F 1 b 3 Q 7 S W 5 z Z X J 0 a W 9 u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t b W F y e V 9 j b 3 V u d H M v Q 2 h h b m d l Z C B U e X B l L n s s M H 0 m c X V v d D s s J n F 1 b 3 Q 7 U 2 V j d G l v b j E v c 3 V t b W F y e V 9 j b 3 V u d H M v Q 2 h h b m d l Z C B U e X B l L n t S Z W Y s M X 0 m c X V v d D s s J n F 1 b 3 Q 7 U 2 V j d G l v b j E v c 3 V t b W F y e V 9 j b 3 V u d H M v Q 2 h h b m d l Z C B U e X B l L n t B L D J 9 J n F 1 b 3 Q 7 L C Z x d W 9 0 O 1 N l Y 3 R p b 2 4 x L 3 N 1 b W 1 h c n l f Y 2 9 1 b n R z L 0 N o Y W 5 n Z W Q g V H l w Z S 5 7 Q y w z f S Z x d W 9 0 O y w m c X V v d D t T Z W N 0 a W 9 u M S 9 z d W 1 t Y X J 5 X 2 N v d W 5 0 c y 9 D a G F u Z 2 V k I F R 5 c G U u e 0 c s N H 0 m c X V v d D s s J n F 1 b 3 Q 7 U 2 V j d G l v b j E v c 3 V t b W F y e V 9 j b 3 V u d H M v Q 2 h h b m d l Z C B U e X B l L n t U L D V 9 J n F 1 b 3 Q 7 L C Z x d W 9 0 O 1 N l Y 3 R p b 2 4 x L 3 N 1 b W 1 h c n l f Y 2 9 1 b n R z L 0 N o Y W 5 n Z W Q g V H l w Z S 5 7 S W 5 z Z X J 0 a W 9 u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3 N 1 b W 1 h c n l f Y 2 9 1 b n R z L 0 N o Y W 5 n Z W Q g V H l w Z S 5 7 L D B 9 J n F 1 b 3 Q 7 L C Z x d W 9 0 O 1 N l Y 3 R p b 2 4 x L 3 N 1 b W 1 h c n l f Y 2 9 1 b n R z L 0 N o Y W 5 n Z W Q g V H l w Z S 5 7 U m V m L D F 9 J n F 1 b 3 Q 7 L C Z x d W 9 0 O 1 N l Y 3 R p b 2 4 x L 3 N 1 b W 1 h c n l f Y 2 9 1 b n R z L 0 N o Y W 5 n Z W Q g V H l w Z S 5 7 Q S w y f S Z x d W 9 0 O y w m c X V v d D t T Z W N 0 a W 9 u M S 9 z d W 1 t Y X J 5 X 2 N v d W 5 0 c y 9 D a G F u Z 2 V k I F R 5 c G U u e 0 M s M 3 0 m c X V v d D s s J n F 1 b 3 Q 7 U 2 V j d G l v b j E v c 3 V t b W F y e V 9 j b 3 V u d H M v Q 2 h h b m d l Z C B U e X B l L n t H L D R 9 J n F 1 b 3 Q 7 L C Z x d W 9 0 O 1 N l Y 3 R p b 2 4 x L 3 N 1 b W 1 h c n l f Y 2 9 1 b n R z L 0 N o Y W 5 n Z W Q g V H l w Z S 5 7 V C w 1 f S Z x d W 9 0 O y w m c X V v d D t T Z W N 0 a W 9 u M S 9 z d W 1 t Y X J 5 X 2 N v d W 5 0 c y 9 D a G F u Z 2 V k I F R 5 c G U u e 0 l u c 2 V y d G l v b i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V t b W F y e V 9 j b 3 V u d H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t b W F y e V 9 j b 3 V u d H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t b W F y e V 9 j b 3 V u d H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W 1 t Y X J 5 X 3 N 0 c m F p b n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N z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M t M T h U M T M 6 N D Q 6 N D k u M D I z O D M y M l o i I C 8 + P E V u d H J 5 I F R 5 c G U 9 I k Z p b G x D b 2 x 1 b W 5 U e X B l c y I g V m F s d W U 9 I n N B d 1 l H Q m d Z R 0 J n P T 0 i I C 8 + P E V u d H J 5 I F R 5 c G U 9 I k Z p b G x D b 2 x 1 b W 5 O Y W 1 l c y I g V m F s d W U 9 I n N b J n F 1 b 3 Q 7 Q 2 9 s d W 1 u M S Z x d W 9 0 O y w m c X V v d D t S Z W Y m c X V v d D s s J n F 1 b 3 Q 7 Q S Z x d W 9 0 O y w m c X V v d D t D J n F 1 b 3 Q 7 L C Z x d W 9 0 O 0 c m c X V v d D s s J n F 1 b 3 Q 7 V C Z x d W 9 0 O y w m c X V v d D t J b n N l c n R p b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d W 1 t Y X J 5 X 3 N 0 c m F p b n M v Q 2 h h b m d l Z C B U e X B l L n s s M H 0 m c X V v d D s s J n F 1 b 3 Q 7 U 2 V j d G l v b j E v c 3 V t b W F y e V 9 z d H J h a W 5 z L 0 N o Y W 5 n Z W Q g V H l w Z S 5 7 U m V m L D F 9 J n F 1 b 3 Q 7 L C Z x d W 9 0 O 1 N l Y 3 R p b 2 4 x L 3 N 1 b W 1 h c n l f c 3 R y Y W l u c y 9 D a G F u Z 2 V k I F R 5 c G U u e 0 E s M n 0 m c X V v d D s s J n F 1 b 3 Q 7 U 2 V j d G l v b j E v c 3 V t b W F y e V 9 z d H J h a W 5 z L 0 N o Y W 5 n Z W Q g V H l w Z S 5 7 Q y w z f S Z x d W 9 0 O y w m c X V v d D t T Z W N 0 a W 9 u M S 9 z d W 1 t Y X J 5 X 3 N 0 c m F p b n M v Q 2 h h b m d l Z C B U e X B l L n t H L D R 9 J n F 1 b 3 Q 7 L C Z x d W 9 0 O 1 N l Y 3 R p b 2 4 x L 3 N 1 b W 1 h c n l f c 3 R y Y W l u c y 9 D a G F u Z 2 V k I F R 5 c G U u e 1 Q s N X 0 m c X V v d D s s J n F 1 b 3 Q 7 U 2 V j d G l v b j E v c 3 V t b W F y e V 9 z d H J h a W 5 z L 0 N o Y W 5 n Z W Q g V H l w Z S 5 7 S W 5 z Z X J 0 a W 9 u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3 N 1 b W 1 h c n l f c 3 R y Y W l u c y 9 D a G F u Z 2 V k I F R 5 c G U u e y w w f S Z x d W 9 0 O y w m c X V v d D t T Z W N 0 a W 9 u M S 9 z d W 1 t Y X J 5 X 3 N 0 c m F p b n M v Q 2 h h b m d l Z C B U e X B l L n t S Z W Y s M X 0 m c X V v d D s s J n F 1 b 3 Q 7 U 2 V j d G l v b j E v c 3 V t b W F y e V 9 z d H J h a W 5 z L 0 N o Y W 5 n Z W Q g V H l w Z S 5 7 Q S w y f S Z x d W 9 0 O y w m c X V v d D t T Z W N 0 a W 9 u M S 9 z d W 1 t Y X J 5 X 3 N 0 c m F p b n M v Q 2 h h b m d l Z C B U e X B l L n t D L D N 9 J n F 1 b 3 Q 7 L C Z x d W 9 0 O 1 N l Y 3 R p b 2 4 x L 3 N 1 b W 1 h c n l f c 3 R y Y W l u c y 9 D a G F u Z 2 V k I F R 5 c G U u e 0 c s N H 0 m c X V v d D s s J n F 1 b 3 Q 7 U 2 V j d G l v b j E v c 3 V t b W F y e V 9 z d H J h a W 5 z L 0 N o Y W 5 n Z W Q g V H l w Z S 5 7 V C w 1 f S Z x d W 9 0 O y w m c X V v d D t T Z W N 0 a W 9 u M S 9 z d W 1 t Y X J 5 X 3 N 0 c m F p b n M v Q 2 h h b m d l Z C B U e X B l L n t J b n N l c n R p b 2 4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1 b W 1 h c n l f c 3 R y Y W l u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W 1 t Y X J 5 X 3 N 0 c m F p b n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t b W F y e V 9 z d H J h a W 5 z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O X 3 p 7 s m u 1 h E m 4 9 K l T w 2 H N Q A A A A A A g A A A A A A A 2 Y A A M A A A A A Q A A A A T t F 3 n J c U v Q O 7 2 P 3 U O P / w 7 A A A A A A E g A A A o A A A A B A A A A B e E 0 f q q U c D + 5 m W J d Q o l u 1 + U A A A A L F X C l z E f I 4 h Q e Z v E d M 9 z c 2 Q J b c 9 i 5 y C 0 T d r 7 i T N X S T f 7 i s H v W l s E 0 Q C s B E D a Y J s s G v 7 B 2 N a B m f 7 e S l U 1 7 a b g W d f e e 8 S 9 R C 6 Z Y Z b R P H z z n y k F A A A A B l j e i u G k w R R 1 M 0 T b T P 9 o y B 2 Y g a e < / D a t a M a s h u p > 
</file>

<file path=customXml/itemProps1.xml><?xml version="1.0" encoding="utf-8"?>
<ds:datastoreItem xmlns:ds="http://schemas.openxmlformats.org/officeDocument/2006/customXml" ds:itemID="{3174E08A-5B5F-4650-804C-2A401B049F6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Christine</dc:creator>
  <cp:lastModifiedBy>Thomas, Christine</cp:lastModifiedBy>
  <dcterms:created xsi:type="dcterms:W3CDTF">2023-12-19T09:02:16Z</dcterms:created>
  <dcterms:modified xsi:type="dcterms:W3CDTF">2024-03-18T14:10:12Z</dcterms:modified>
</cp:coreProperties>
</file>